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Nolan\Dropbox\NU-Active\Projects\TEM Methods\Plans\Submission Components\"/>
    </mc:Choice>
  </mc:AlternateContent>
  <xr:revisionPtr revIDLastSave="0" documentId="8_{CB48FBE4-0AA5-4A61-BC80-4542103152BD}" xr6:coauthVersionLast="45" xr6:coauthVersionMax="45" xr10:uidLastSave="{00000000-0000-0000-0000-000000000000}"/>
  <bookViews>
    <workbookView xWindow="57480" yWindow="-120" windowWidth="29040" windowHeight="15840" activeTab="1" xr2:uid="{00000000-000D-0000-FFFF-FFFF00000000}"/>
  </bookViews>
  <sheets>
    <sheet name="0.1x summary" sheetId="1" r:id="rId1"/>
    <sheet name="0.1x VPSD-raw" sheetId="2" r:id="rId2"/>
    <sheet name="0.1x IPSD-raw " sheetId="3" r:id="rId3"/>
    <sheet name="0.1x NPSD-raw" sheetId="4" r:id="rId4"/>
    <sheet name="0.1x number status-all traces" sheetId="5" r:id="rId5"/>
    <sheet name="1x summary" sheetId="6" r:id="rId6"/>
    <sheet name="1x IPSD - raw" sheetId="7" r:id="rId7"/>
    <sheet name="1x NPSD- raw" sheetId="8" r:id="rId8"/>
    <sheet name="1x VPSD -raw" sheetId="10" r:id="rId9"/>
    <sheet name="1x number stats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7" i="6" l="1"/>
  <c r="I19" i="6"/>
  <c r="H19" i="6"/>
  <c r="G19" i="6"/>
  <c r="F19" i="6"/>
  <c r="I18" i="6"/>
  <c r="H18" i="6"/>
  <c r="G18" i="6"/>
  <c r="F18" i="6"/>
  <c r="I17" i="6"/>
  <c r="H17" i="6"/>
  <c r="G17" i="6"/>
  <c r="I19" i="1"/>
  <c r="I18" i="1"/>
  <c r="I17" i="1"/>
  <c r="H18" i="1"/>
  <c r="H19" i="1"/>
  <c r="H17" i="1"/>
  <c r="G19" i="1"/>
  <c r="G18" i="1"/>
  <c r="G17" i="1"/>
  <c r="F19" i="1"/>
  <c r="F18" i="1"/>
  <c r="F17" i="1"/>
</calcChain>
</file>

<file path=xl/sharedStrings.xml><?xml version="1.0" encoding="utf-8"?>
<sst xmlns="http://schemas.openxmlformats.org/spreadsheetml/2006/main" count="204" uniqueCount="95">
  <si>
    <t>X Intensity</t>
  </si>
  <si>
    <t>Record 26: 1_.1x 2</t>
  </si>
  <si>
    <t>Record 27: 1_.1x 3</t>
  </si>
  <si>
    <t>Record 28: 1_.1x 4</t>
  </si>
  <si>
    <t>Record 31: 2_.1x 2</t>
  </si>
  <si>
    <t>Record 32: 2_.1x 3</t>
  </si>
  <si>
    <t>Record 33: 2_.1x 4</t>
  </si>
  <si>
    <t>Record 36: 3_.1x 2</t>
  </si>
  <si>
    <t>Record 37: 3_.1x 3</t>
  </si>
  <si>
    <t>Record 38: 3_.1x 4</t>
  </si>
  <si>
    <t>Record</t>
  </si>
  <si>
    <t>Type</t>
  </si>
  <si>
    <t>Sample Name</t>
  </si>
  <si>
    <t>Measurement Date and Time</t>
  </si>
  <si>
    <t>T</t>
  </si>
  <si>
    <t>Z-Ave</t>
  </si>
  <si>
    <t>PdI</t>
  </si>
  <si>
    <t>Pk 1 Mean Int</t>
  </si>
  <si>
    <t>Pk 2 Mean Int</t>
  </si>
  <si>
    <t>Pk 3 Mean Int</t>
  </si>
  <si>
    <t>Pk 1 Area Int</t>
  </si>
  <si>
    <t>Pk 2 Area Int</t>
  </si>
  <si>
    <t>Pk 3 Area Int</t>
  </si>
  <si>
    <t>Aggregation Index</t>
  </si>
  <si>
    <t>Scattering Angle</t>
  </si>
  <si>
    <t>Intensity Mean</t>
  </si>
  <si>
    <t>Attenuation Factor</t>
  </si>
  <si>
    <t>Attenuator</t>
  </si>
  <si>
    <t xml:space="preserve"> </t>
  </si>
  <si>
    <t>°C</t>
  </si>
  <si>
    <t>d.nm</t>
  </si>
  <si>
    <t>Percent</t>
  </si>
  <si>
    <t>°</t>
  </si>
  <si>
    <t>Size</t>
  </si>
  <si>
    <t>1_.1x 2</t>
  </si>
  <si>
    <t>Wednesday, January 23, 2019 3:49:32 PM</t>
  </si>
  <si>
    <t>1_.1x 3</t>
  </si>
  <si>
    <t>Wednesday, January 23, 2019 3:51:35 PM</t>
  </si>
  <si>
    <t>1_.1x 4</t>
  </si>
  <si>
    <t>Wednesday, January 23, 2019 3:53:37 PM</t>
  </si>
  <si>
    <t>2_.1x 2</t>
  </si>
  <si>
    <t>Wednesday, January 23, 2019 4:01:36 PM</t>
  </si>
  <si>
    <t>2_.1x 3</t>
  </si>
  <si>
    <t>Wednesday, January 23, 2019 4:03:49 PM</t>
  </si>
  <si>
    <t>2_.1x 4</t>
  </si>
  <si>
    <t>Wednesday, January 23, 2019 4:06:01 PM</t>
  </si>
  <si>
    <t>3_.1x 2</t>
  </si>
  <si>
    <t>Wednesday, January 23, 2019 4:15:04 PM</t>
  </si>
  <si>
    <t>3_.1x 3</t>
  </si>
  <si>
    <t>Wednesday, January 23, 2019 4:17:17 PM</t>
  </si>
  <si>
    <t>3_.1x 4</t>
  </si>
  <si>
    <t>Wednesday, January 23, 2019 4:19:29 PM</t>
  </si>
  <si>
    <t>Mean 26-28,31-33,36-38</t>
  </si>
  <si>
    <t xml:space="preserve">Std Dev </t>
  </si>
  <si>
    <t>RSD %</t>
  </si>
  <si>
    <t>X Volume</t>
  </si>
  <si>
    <t>X Number</t>
  </si>
  <si>
    <t>1_1x 2</t>
  </si>
  <si>
    <t>Wednesday, January 23, 2019 4:29:23 PM</t>
  </si>
  <si>
    <t>1_1x 4</t>
  </si>
  <si>
    <t>Wednesday, January 23, 2019 4:34:09 PM</t>
  </si>
  <si>
    <t>1_1x 5</t>
  </si>
  <si>
    <t>Wednesday, January 23, 2019 4:36:31 PM</t>
  </si>
  <si>
    <t>2_1x 2</t>
  </si>
  <si>
    <t>Wednesday, January 23, 2019 4:42:24 PM</t>
  </si>
  <si>
    <t>2_1x 3</t>
  </si>
  <si>
    <t>Wednesday, January 23, 2019 4:44:36 PM</t>
  </si>
  <si>
    <t>2_1x 4</t>
  </si>
  <si>
    <t>Wednesday, January 23, 2019 4:46:49 PM</t>
  </si>
  <si>
    <t>3_1x 1</t>
  </si>
  <si>
    <t>Wednesday, January 23, 2019 5:02:19 PM</t>
  </si>
  <si>
    <t>3_1x 2</t>
  </si>
  <si>
    <t>Wednesday, January 23, 2019 5:04:31 PM</t>
  </si>
  <si>
    <t>3_1x 3</t>
  </si>
  <si>
    <t>Wednesday, January 23, 2019 5:06:44 PM</t>
  </si>
  <si>
    <t>Mean 41,43,44,46-48,51-53</t>
  </si>
  <si>
    <t>Record 41: 1_1x 2</t>
  </si>
  <si>
    <t>Record 43: 1_1x 4</t>
  </si>
  <si>
    <t>Record 44: 1_1x 5</t>
  </si>
  <si>
    <t>Record 46: 2_1x 2</t>
  </si>
  <si>
    <t>Record 47: 2_1x 3</t>
  </si>
  <si>
    <t>Record 48: 2_1x 4</t>
  </si>
  <si>
    <t>Record 51: 3_1x 1</t>
  </si>
  <si>
    <t>Record 52: 3_1x 2</t>
  </si>
  <si>
    <t>Record 53: 3_1x 3</t>
  </si>
  <si>
    <t>D</t>
  </si>
  <si>
    <t>PDI</t>
  </si>
  <si>
    <t>D stdev</t>
  </si>
  <si>
    <t>PDI stdev</t>
  </si>
  <si>
    <t>Sample 1_1x</t>
  </si>
  <si>
    <t>Sample 2_1x</t>
  </si>
  <si>
    <t>Sample 3_1x</t>
  </si>
  <si>
    <t>Sample 1_0.1x</t>
  </si>
  <si>
    <t>Sample 2_0.1x</t>
  </si>
  <si>
    <t>Sample 3_0.1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3273125717305782E-2"/>
          <c:y val="4.2752865620225136E-2"/>
          <c:w val="0.89215194760162486"/>
          <c:h val="0.8954929951505608"/>
        </c:manualLayout>
      </c:layout>
      <c:scatterChart>
        <c:scatterStyle val="lineMarker"/>
        <c:varyColors val="0"/>
        <c:ser>
          <c:idx val="0"/>
          <c:order val="0"/>
          <c:tx>
            <c:v>50 ug/mL</c:v>
          </c:tx>
          <c:spPr>
            <a:ln w="19050" cap="rnd">
              <a:solidFill>
                <a:schemeClr val="tx1">
                  <a:lumMod val="25000"/>
                  <a:lumOff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0.1x IPSD-raw '!$T$2:$T$71</c:f>
                <c:numCache>
                  <c:formatCode>General</c:formatCode>
                  <c:ptCount val="70"/>
                </c:numCache>
              </c:numRef>
            </c:plus>
            <c:minus>
              <c:numRef>
                <c:f>'0.1x IPSD-raw '!$T$2:$T$71</c:f>
                <c:numCache>
                  <c:formatCode>General</c:formatCode>
                  <c:ptCount val="7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0.1x IPSD-raw '!$A$2:$A$71</c:f>
              <c:numCache>
                <c:formatCode>General</c:formatCode>
                <c:ptCount val="70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17</c:v>
                </c:pt>
                <c:pt idx="8">
                  <c:v>1.294</c:v>
                </c:pt>
                <c:pt idx="9">
                  <c:v>1.4990000000000001</c:v>
                </c:pt>
                <c:pt idx="10">
                  <c:v>1.736</c:v>
                </c:pt>
                <c:pt idx="11">
                  <c:v>2.0099999999999998</c:v>
                </c:pt>
                <c:pt idx="12">
                  <c:v>2.3279999999999998</c:v>
                </c:pt>
                <c:pt idx="13">
                  <c:v>2.6960000000000002</c:v>
                </c:pt>
                <c:pt idx="14">
                  <c:v>3.1219999999999999</c:v>
                </c:pt>
                <c:pt idx="15">
                  <c:v>3.6150000000000002</c:v>
                </c:pt>
                <c:pt idx="16">
                  <c:v>4.1870000000000003</c:v>
                </c:pt>
                <c:pt idx="17">
                  <c:v>4.8490000000000002</c:v>
                </c:pt>
                <c:pt idx="18">
                  <c:v>5.6150000000000002</c:v>
                </c:pt>
                <c:pt idx="19">
                  <c:v>6.5030000000000001</c:v>
                </c:pt>
                <c:pt idx="20">
                  <c:v>7.5309999999999997</c:v>
                </c:pt>
                <c:pt idx="21">
                  <c:v>8.7210000000000001</c:v>
                </c:pt>
                <c:pt idx="22">
                  <c:v>10.1</c:v>
                </c:pt>
                <c:pt idx="23">
                  <c:v>11.696</c:v>
                </c:pt>
                <c:pt idx="24">
                  <c:v>13.545</c:v>
                </c:pt>
                <c:pt idx="25">
                  <c:v>15.686</c:v>
                </c:pt>
                <c:pt idx="26">
                  <c:v>18.166</c:v>
                </c:pt>
                <c:pt idx="27">
                  <c:v>21.036999999999999</c:v>
                </c:pt>
                <c:pt idx="28">
                  <c:v>24.363</c:v>
                </c:pt>
                <c:pt idx="29">
                  <c:v>28.213999999999999</c:v>
                </c:pt>
                <c:pt idx="30">
                  <c:v>32.673999999999999</c:v>
                </c:pt>
                <c:pt idx="31">
                  <c:v>37.840000000000003</c:v>
                </c:pt>
                <c:pt idx="32">
                  <c:v>43.820999999999998</c:v>
                </c:pt>
                <c:pt idx="33">
                  <c:v>50.747999999999998</c:v>
                </c:pt>
                <c:pt idx="34">
                  <c:v>58.771000000000001</c:v>
                </c:pt>
                <c:pt idx="35">
                  <c:v>68.061000000000007</c:v>
                </c:pt>
                <c:pt idx="36">
                  <c:v>78.819999999999993</c:v>
                </c:pt>
                <c:pt idx="37">
                  <c:v>91.28</c:v>
                </c:pt>
                <c:pt idx="38">
                  <c:v>105.709</c:v>
                </c:pt>
                <c:pt idx="39">
                  <c:v>122.42</c:v>
                </c:pt>
                <c:pt idx="40">
                  <c:v>141.77199999999999</c:v>
                </c:pt>
                <c:pt idx="41">
                  <c:v>164.18299999999999</c:v>
                </c:pt>
                <c:pt idx="42">
                  <c:v>190.137</c:v>
                </c:pt>
                <c:pt idx="43">
                  <c:v>220.19399999999999</c:v>
                </c:pt>
                <c:pt idx="44">
                  <c:v>255.00200000000001</c:v>
                </c:pt>
                <c:pt idx="45">
                  <c:v>295.31200000000001</c:v>
                </c:pt>
                <c:pt idx="46">
                  <c:v>341.995</c:v>
                </c:pt>
                <c:pt idx="47">
                  <c:v>396.05799999999999</c:v>
                </c:pt>
                <c:pt idx="48">
                  <c:v>458.666</c:v>
                </c:pt>
                <c:pt idx="49">
                  <c:v>531.17200000000003</c:v>
                </c:pt>
                <c:pt idx="50">
                  <c:v>615.13900000000001</c:v>
                </c:pt>
                <c:pt idx="51">
                  <c:v>712.37900000000002</c:v>
                </c:pt>
                <c:pt idx="52">
                  <c:v>824.99199999999996</c:v>
                </c:pt>
                <c:pt idx="53">
                  <c:v>955.40599999999995</c:v>
                </c:pt>
                <c:pt idx="54">
                  <c:v>1106.4349999999999</c:v>
                </c:pt>
                <c:pt idx="55">
                  <c:v>1281.3399999999999</c:v>
                </c:pt>
                <c:pt idx="56">
                  <c:v>1483.893</c:v>
                </c:pt>
                <c:pt idx="57">
                  <c:v>1718.4659999999999</c:v>
                </c:pt>
                <c:pt idx="58">
                  <c:v>1990.1189999999999</c:v>
                </c:pt>
                <c:pt idx="59">
                  <c:v>2304.7159999999999</c:v>
                </c:pt>
                <c:pt idx="60">
                  <c:v>2669.0430000000001</c:v>
                </c:pt>
                <c:pt idx="61">
                  <c:v>3090.9639999999999</c:v>
                </c:pt>
                <c:pt idx="62">
                  <c:v>3579.5810000000001</c:v>
                </c:pt>
                <c:pt idx="63">
                  <c:v>4145.4380000000001</c:v>
                </c:pt>
                <c:pt idx="64">
                  <c:v>4800.7460000000001</c:v>
                </c:pt>
                <c:pt idx="65">
                  <c:v>5559.6440000000002</c:v>
                </c:pt>
                <c:pt idx="66">
                  <c:v>6438.5079999999998</c:v>
                </c:pt>
                <c:pt idx="67">
                  <c:v>7456.3019999999997</c:v>
                </c:pt>
                <c:pt idx="68">
                  <c:v>8634.9879999999994</c:v>
                </c:pt>
                <c:pt idx="69">
                  <c:v>10000</c:v>
                </c:pt>
              </c:numCache>
            </c:numRef>
          </c:xVal>
          <c:yVal>
            <c:numRef>
              <c:f>'0.1x IPSD-raw '!$S$2:$S$71</c:f>
              <c:numCache>
                <c:formatCode>General</c:formatCode>
                <c:ptCount val="7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85-FF40-8D05-BBAB0933F411}"/>
            </c:ext>
          </c:extLst>
        </c:ser>
        <c:ser>
          <c:idx val="1"/>
          <c:order val="1"/>
          <c:tx>
            <c:v>500 ug/m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0.1x IPSD-raw '!$A$2:$A$71</c:f>
              <c:numCache>
                <c:formatCode>General</c:formatCode>
                <c:ptCount val="70"/>
                <c:pt idx="0">
                  <c:v>0.4</c:v>
                </c:pt>
                <c:pt idx="1">
                  <c:v>0.46300000000000002</c:v>
                </c:pt>
                <c:pt idx="2">
                  <c:v>0.53600000000000003</c:v>
                </c:pt>
                <c:pt idx="3">
                  <c:v>0.621</c:v>
                </c:pt>
                <c:pt idx="4">
                  <c:v>0.71899999999999997</c:v>
                </c:pt>
                <c:pt idx="5">
                  <c:v>0.83299999999999996</c:v>
                </c:pt>
                <c:pt idx="6">
                  <c:v>0.96499999999999997</c:v>
                </c:pt>
                <c:pt idx="7">
                  <c:v>1.117</c:v>
                </c:pt>
                <c:pt idx="8">
                  <c:v>1.294</c:v>
                </c:pt>
                <c:pt idx="9">
                  <c:v>1.4990000000000001</c:v>
                </c:pt>
                <c:pt idx="10">
                  <c:v>1.736</c:v>
                </c:pt>
                <c:pt idx="11">
                  <c:v>2.0099999999999998</c:v>
                </c:pt>
                <c:pt idx="12">
                  <c:v>2.3279999999999998</c:v>
                </c:pt>
                <c:pt idx="13">
                  <c:v>2.6960000000000002</c:v>
                </c:pt>
                <c:pt idx="14">
                  <c:v>3.1219999999999999</c:v>
                </c:pt>
                <c:pt idx="15">
                  <c:v>3.6150000000000002</c:v>
                </c:pt>
                <c:pt idx="16">
                  <c:v>4.1870000000000003</c:v>
                </c:pt>
                <c:pt idx="17">
                  <c:v>4.8490000000000002</c:v>
                </c:pt>
                <c:pt idx="18">
                  <c:v>5.6150000000000002</c:v>
                </c:pt>
                <c:pt idx="19">
                  <c:v>6.5030000000000001</c:v>
                </c:pt>
                <c:pt idx="20">
                  <c:v>7.5309999999999997</c:v>
                </c:pt>
                <c:pt idx="21">
                  <c:v>8.7210000000000001</c:v>
                </c:pt>
                <c:pt idx="22">
                  <c:v>10.1</c:v>
                </c:pt>
                <c:pt idx="23">
                  <c:v>11.696</c:v>
                </c:pt>
                <c:pt idx="24">
                  <c:v>13.545</c:v>
                </c:pt>
                <c:pt idx="25">
                  <c:v>15.686</c:v>
                </c:pt>
                <c:pt idx="26">
                  <c:v>18.166</c:v>
                </c:pt>
                <c:pt idx="27">
                  <c:v>21.036999999999999</c:v>
                </c:pt>
                <c:pt idx="28">
                  <c:v>24.363</c:v>
                </c:pt>
                <c:pt idx="29">
                  <c:v>28.213999999999999</c:v>
                </c:pt>
                <c:pt idx="30">
                  <c:v>32.673999999999999</c:v>
                </c:pt>
                <c:pt idx="31">
                  <c:v>37.840000000000003</c:v>
                </c:pt>
                <c:pt idx="32">
                  <c:v>43.820999999999998</c:v>
                </c:pt>
                <c:pt idx="33">
                  <c:v>50.747999999999998</c:v>
                </c:pt>
                <c:pt idx="34">
                  <c:v>58.771000000000001</c:v>
                </c:pt>
                <c:pt idx="35">
                  <c:v>68.061000000000007</c:v>
                </c:pt>
                <c:pt idx="36">
                  <c:v>78.819999999999993</c:v>
                </c:pt>
                <c:pt idx="37">
                  <c:v>91.28</c:v>
                </c:pt>
                <c:pt idx="38">
                  <c:v>105.709</c:v>
                </c:pt>
                <c:pt idx="39">
                  <c:v>122.42</c:v>
                </c:pt>
                <c:pt idx="40">
                  <c:v>141.77199999999999</c:v>
                </c:pt>
                <c:pt idx="41">
                  <c:v>164.18299999999999</c:v>
                </c:pt>
                <c:pt idx="42">
                  <c:v>190.137</c:v>
                </c:pt>
                <c:pt idx="43">
                  <c:v>220.19399999999999</c:v>
                </c:pt>
                <c:pt idx="44">
                  <c:v>255.00200000000001</c:v>
                </c:pt>
                <c:pt idx="45">
                  <c:v>295.31200000000001</c:v>
                </c:pt>
                <c:pt idx="46">
                  <c:v>341.995</c:v>
                </c:pt>
                <c:pt idx="47">
                  <c:v>396.05799999999999</c:v>
                </c:pt>
                <c:pt idx="48">
                  <c:v>458.666</c:v>
                </c:pt>
                <c:pt idx="49">
                  <c:v>531.17200000000003</c:v>
                </c:pt>
                <c:pt idx="50">
                  <c:v>615.13900000000001</c:v>
                </c:pt>
                <c:pt idx="51">
                  <c:v>712.37900000000002</c:v>
                </c:pt>
                <c:pt idx="52">
                  <c:v>824.99199999999996</c:v>
                </c:pt>
                <c:pt idx="53">
                  <c:v>955.40599999999995</c:v>
                </c:pt>
                <c:pt idx="54">
                  <c:v>1106.4349999999999</c:v>
                </c:pt>
                <c:pt idx="55">
                  <c:v>1281.3399999999999</c:v>
                </c:pt>
                <c:pt idx="56">
                  <c:v>1483.893</c:v>
                </c:pt>
                <c:pt idx="57">
                  <c:v>1718.4659999999999</c:v>
                </c:pt>
                <c:pt idx="58">
                  <c:v>1990.1189999999999</c:v>
                </c:pt>
                <c:pt idx="59">
                  <c:v>2304.7159999999999</c:v>
                </c:pt>
                <c:pt idx="60">
                  <c:v>2669.0430000000001</c:v>
                </c:pt>
                <c:pt idx="61">
                  <c:v>3090.9639999999999</c:v>
                </c:pt>
                <c:pt idx="62">
                  <c:v>3579.5810000000001</c:v>
                </c:pt>
                <c:pt idx="63">
                  <c:v>4145.4380000000001</c:v>
                </c:pt>
                <c:pt idx="64">
                  <c:v>4800.7460000000001</c:v>
                </c:pt>
                <c:pt idx="65">
                  <c:v>5559.6440000000002</c:v>
                </c:pt>
                <c:pt idx="66">
                  <c:v>6438.5079999999998</c:v>
                </c:pt>
                <c:pt idx="67">
                  <c:v>7456.3019999999997</c:v>
                </c:pt>
                <c:pt idx="68">
                  <c:v>8634.9879999999994</c:v>
                </c:pt>
                <c:pt idx="69">
                  <c:v>10000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85-FF40-8D05-BBAB0933F4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4985136"/>
        <c:axId val="2024986816"/>
      </c:scatterChart>
      <c:valAx>
        <c:axId val="2024985136"/>
        <c:scaling>
          <c:logBase val="10"/>
          <c:orientation val="minMax"/>
          <c:max val="10000"/>
          <c:min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4986816"/>
        <c:crosses val="autoZero"/>
        <c:crossBetween val="midCat"/>
      </c:valAx>
      <c:valAx>
        <c:axId val="202498681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4985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4512285127096"/>
          <c:y val="7.3800870187546025E-2"/>
          <c:w val="0.19170602163817416"/>
          <c:h val="0.158286686248717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3200</xdr:colOff>
      <xdr:row>35</xdr:row>
      <xdr:rowOff>25400</xdr:rowOff>
    </xdr:from>
    <xdr:to>
      <xdr:col>11</xdr:col>
      <xdr:colOff>527050</xdr:colOff>
      <xdr:row>63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3200" y="6692900"/>
          <a:ext cx="7727950" cy="5334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0</xdr:row>
      <xdr:rowOff>0</xdr:rowOff>
    </xdr:from>
    <xdr:to>
      <xdr:col>21</xdr:col>
      <xdr:colOff>266700</xdr:colOff>
      <xdr:row>15</xdr:row>
      <xdr:rowOff>285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0"/>
          <a:ext cx="6362700" cy="2886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84613</xdr:colOff>
      <xdr:row>34</xdr:row>
      <xdr:rowOff>142489</xdr:rowOff>
    </xdr:from>
    <xdr:to>
      <xdr:col>28</xdr:col>
      <xdr:colOff>344914</xdr:colOff>
      <xdr:row>49</xdr:row>
      <xdr:rowOff>2818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B70612-4E71-D24F-8274-3F972E9BA7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8</xdr:row>
      <xdr:rowOff>0</xdr:rowOff>
    </xdr:from>
    <xdr:to>
      <xdr:col>19</xdr:col>
      <xdr:colOff>266700</xdr:colOff>
      <xdr:row>33</xdr:row>
      <xdr:rowOff>1619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3429000"/>
          <a:ext cx="6362700" cy="3019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419100</xdr:colOff>
      <xdr:row>14</xdr:row>
      <xdr:rowOff>571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905500" cy="272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0</xdr:row>
      <xdr:rowOff>0</xdr:rowOff>
    </xdr:from>
    <xdr:to>
      <xdr:col>21</xdr:col>
      <xdr:colOff>266700</xdr:colOff>
      <xdr:row>14</xdr:row>
      <xdr:rowOff>666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0"/>
          <a:ext cx="6362700" cy="2733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0</xdr:row>
      <xdr:rowOff>0</xdr:rowOff>
    </xdr:from>
    <xdr:to>
      <xdr:col>20</xdr:col>
      <xdr:colOff>266700</xdr:colOff>
      <xdr:row>15</xdr:row>
      <xdr:rowOff>1619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0"/>
          <a:ext cx="6362700" cy="3019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0</xdr:row>
      <xdr:rowOff>0</xdr:rowOff>
    </xdr:from>
    <xdr:to>
      <xdr:col>20</xdr:col>
      <xdr:colOff>266700</xdr:colOff>
      <xdr:row>15</xdr:row>
      <xdr:rowOff>285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0"/>
          <a:ext cx="6362700" cy="2886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419100</xdr:colOff>
      <xdr:row>14</xdr:row>
      <xdr:rowOff>571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905500" cy="2724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"/>
  <sheetViews>
    <sheetView zoomScale="57" zoomScaleNormal="57" workbookViewId="0">
      <selection activeCell="J21" sqref="G20:J21"/>
    </sheetView>
  </sheetViews>
  <sheetFormatPr defaultColWidth="8.81640625" defaultRowHeight="14.5" x14ac:dyDescent="0.35"/>
  <sheetData>
    <row r="1" spans="1:18" x14ac:dyDescent="0.35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</row>
    <row r="2" spans="1:18" x14ac:dyDescent="0.35">
      <c r="A2" t="s">
        <v>28</v>
      </c>
      <c r="C2" t="s">
        <v>28</v>
      </c>
      <c r="D2" t="s">
        <v>28</v>
      </c>
      <c r="E2" t="s">
        <v>29</v>
      </c>
      <c r="F2" t="s">
        <v>30</v>
      </c>
      <c r="G2" t="s">
        <v>28</v>
      </c>
      <c r="H2" t="s">
        <v>30</v>
      </c>
      <c r="I2" t="s">
        <v>30</v>
      </c>
      <c r="J2" t="s">
        <v>30</v>
      </c>
      <c r="K2" t="s">
        <v>31</v>
      </c>
      <c r="L2" t="s">
        <v>31</v>
      </c>
      <c r="M2" t="s">
        <v>31</v>
      </c>
      <c r="N2" t="s">
        <v>28</v>
      </c>
      <c r="O2" t="s">
        <v>32</v>
      </c>
      <c r="P2" t="s">
        <v>30</v>
      </c>
      <c r="Q2" t="s">
        <v>28</v>
      </c>
      <c r="R2" t="s">
        <v>28</v>
      </c>
    </row>
    <row r="3" spans="1:18" x14ac:dyDescent="0.35">
      <c r="A3">
        <v>26</v>
      </c>
      <c r="B3" t="s">
        <v>33</v>
      </c>
      <c r="C3" t="s">
        <v>34</v>
      </c>
      <c r="D3" t="s">
        <v>35</v>
      </c>
      <c r="E3">
        <v>20</v>
      </c>
      <c r="F3">
        <v>121.1</v>
      </c>
      <c r="G3">
        <v>4.5999999999999999E-2</v>
      </c>
      <c r="H3">
        <v>128.6</v>
      </c>
      <c r="I3">
        <v>0</v>
      </c>
      <c r="J3">
        <v>0</v>
      </c>
      <c r="K3">
        <v>100</v>
      </c>
      <c r="L3">
        <v>0</v>
      </c>
      <c r="M3">
        <v>0</v>
      </c>
      <c r="N3">
        <v>0</v>
      </c>
      <c r="O3">
        <v>173</v>
      </c>
      <c r="P3">
        <v>128.6</v>
      </c>
      <c r="Q3">
        <v>3.4500000000000003E-2</v>
      </c>
      <c r="R3">
        <v>8</v>
      </c>
    </row>
    <row r="4" spans="1:18" x14ac:dyDescent="0.35">
      <c r="A4">
        <v>27</v>
      </c>
      <c r="B4" t="s">
        <v>33</v>
      </c>
      <c r="C4" t="s">
        <v>36</v>
      </c>
      <c r="D4" t="s">
        <v>37</v>
      </c>
      <c r="E4">
        <v>20</v>
      </c>
      <c r="F4">
        <v>121.6</v>
      </c>
      <c r="G4">
        <v>6.4000000000000001E-2</v>
      </c>
      <c r="H4">
        <v>131</v>
      </c>
      <c r="I4">
        <v>0</v>
      </c>
      <c r="J4">
        <v>0</v>
      </c>
      <c r="K4">
        <v>100</v>
      </c>
      <c r="L4">
        <v>0</v>
      </c>
      <c r="M4">
        <v>0</v>
      </c>
      <c r="N4">
        <v>0</v>
      </c>
      <c r="O4">
        <v>173</v>
      </c>
      <c r="P4">
        <v>131</v>
      </c>
      <c r="Q4">
        <v>3.4500000000000003E-2</v>
      </c>
      <c r="R4">
        <v>8</v>
      </c>
    </row>
    <row r="5" spans="1:18" x14ac:dyDescent="0.35">
      <c r="A5">
        <v>28</v>
      </c>
      <c r="B5" t="s">
        <v>33</v>
      </c>
      <c r="C5" t="s">
        <v>38</v>
      </c>
      <c r="D5" t="s">
        <v>39</v>
      </c>
      <c r="E5">
        <v>20</v>
      </c>
      <c r="F5">
        <v>121.7</v>
      </c>
      <c r="G5">
        <v>6.2E-2</v>
      </c>
      <c r="H5">
        <v>131.5</v>
      </c>
      <c r="I5">
        <v>0</v>
      </c>
      <c r="J5">
        <v>0</v>
      </c>
      <c r="K5">
        <v>100</v>
      </c>
      <c r="L5">
        <v>0</v>
      </c>
      <c r="M5">
        <v>0</v>
      </c>
      <c r="N5">
        <v>0</v>
      </c>
      <c r="O5">
        <v>173</v>
      </c>
      <c r="P5">
        <v>131.5</v>
      </c>
      <c r="Q5">
        <v>3.4500000000000003E-2</v>
      </c>
      <c r="R5">
        <v>8</v>
      </c>
    </row>
    <row r="6" spans="1:18" x14ac:dyDescent="0.35">
      <c r="A6">
        <v>31</v>
      </c>
      <c r="B6" t="s">
        <v>33</v>
      </c>
      <c r="C6" t="s">
        <v>40</v>
      </c>
      <c r="D6" t="s">
        <v>41</v>
      </c>
      <c r="E6">
        <v>20</v>
      </c>
      <c r="F6">
        <v>121.2</v>
      </c>
      <c r="G6">
        <v>9.2999999999999999E-2</v>
      </c>
      <c r="H6">
        <v>135.30000000000001</v>
      </c>
      <c r="I6">
        <v>0</v>
      </c>
      <c r="J6">
        <v>0</v>
      </c>
      <c r="K6">
        <v>100</v>
      </c>
      <c r="L6">
        <v>0</v>
      </c>
      <c r="M6">
        <v>0</v>
      </c>
      <c r="N6">
        <v>0</v>
      </c>
      <c r="O6">
        <v>173</v>
      </c>
      <c r="P6">
        <v>135.30000000000001</v>
      </c>
      <c r="Q6">
        <v>3.4500000000000003E-2</v>
      </c>
      <c r="R6">
        <v>8</v>
      </c>
    </row>
    <row r="7" spans="1:18" x14ac:dyDescent="0.35">
      <c r="A7">
        <v>32</v>
      </c>
      <c r="B7" t="s">
        <v>33</v>
      </c>
      <c r="C7" t="s">
        <v>42</v>
      </c>
      <c r="D7" t="s">
        <v>43</v>
      </c>
      <c r="E7">
        <v>20</v>
      </c>
      <c r="F7">
        <v>120.8</v>
      </c>
      <c r="G7">
        <v>8.1000000000000003E-2</v>
      </c>
      <c r="H7">
        <v>132.4</v>
      </c>
      <c r="I7">
        <v>0</v>
      </c>
      <c r="J7">
        <v>0</v>
      </c>
      <c r="K7">
        <v>100</v>
      </c>
      <c r="L7">
        <v>0</v>
      </c>
      <c r="M7">
        <v>0</v>
      </c>
      <c r="N7">
        <v>0</v>
      </c>
      <c r="O7">
        <v>173</v>
      </c>
      <c r="P7">
        <v>132.4</v>
      </c>
      <c r="Q7">
        <v>3.4500000000000003E-2</v>
      </c>
      <c r="R7">
        <v>8</v>
      </c>
    </row>
    <row r="8" spans="1:18" x14ac:dyDescent="0.35">
      <c r="A8">
        <v>33</v>
      </c>
      <c r="B8" t="s">
        <v>33</v>
      </c>
      <c r="C8" t="s">
        <v>44</v>
      </c>
      <c r="D8" t="s">
        <v>45</v>
      </c>
      <c r="E8">
        <v>20</v>
      </c>
      <c r="F8">
        <v>121.2</v>
      </c>
      <c r="G8">
        <v>9.9000000000000005E-2</v>
      </c>
      <c r="H8">
        <v>135.1</v>
      </c>
      <c r="I8">
        <v>0</v>
      </c>
      <c r="J8">
        <v>0</v>
      </c>
      <c r="K8">
        <v>100</v>
      </c>
      <c r="L8">
        <v>0</v>
      </c>
      <c r="M8">
        <v>0</v>
      </c>
      <c r="N8">
        <v>0</v>
      </c>
      <c r="O8">
        <v>173</v>
      </c>
      <c r="P8">
        <v>135.1</v>
      </c>
      <c r="Q8">
        <v>3.4500000000000003E-2</v>
      </c>
      <c r="R8">
        <v>8</v>
      </c>
    </row>
    <row r="9" spans="1:18" x14ac:dyDescent="0.35">
      <c r="A9">
        <v>36</v>
      </c>
      <c r="B9" t="s">
        <v>33</v>
      </c>
      <c r="C9" t="s">
        <v>46</v>
      </c>
      <c r="D9" t="s">
        <v>47</v>
      </c>
      <c r="E9">
        <v>20</v>
      </c>
      <c r="F9">
        <v>120.4</v>
      </c>
      <c r="G9">
        <v>4.8000000000000001E-2</v>
      </c>
      <c r="H9">
        <v>128.5</v>
      </c>
      <c r="I9">
        <v>0</v>
      </c>
      <c r="J9">
        <v>0</v>
      </c>
      <c r="K9">
        <v>100</v>
      </c>
      <c r="L9">
        <v>0</v>
      </c>
      <c r="M9">
        <v>0</v>
      </c>
      <c r="N9">
        <v>0</v>
      </c>
      <c r="O9">
        <v>173</v>
      </c>
      <c r="P9">
        <v>128.5</v>
      </c>
      <c r="Q9">
        <v>3.4500000000000003E-2</v>
      </c>
      <c r="R9">
        <v>8</v>
      </c>
    </row>
    <row r="10" spans="1:18" x14ac:dyDescent="0.35">
      <c r="A10">
        <v>37</v>
      </c>
      <c r="B10" t="s">
        <v>33</v>
      </c>
      <c r="C10" t="s">
        <v>48</v>
      </c>
      <c r="D10" t="s">
        <v>49</v>
      </c>
      <c r="E10">
        <v>20</v>
      </c>
      <c r="F10">
        <v>120.7</v>
      </c>
      <c r="G10">
        <v>6.2E-2</v>
      </c>
      <c r="H10">
        <v>130.1</v>
      </c>
      <c r="I10">
        <v>0</v>
      </c>
      <c r="J10">
        <v>0</v>
      </c>
      <c r="K10">
        <v>100</v>
      </c>
      <c r="L10">
        <v>0</v>
      </c>
      <c r="M10">
        <v>0</v>
      </c>
      <c r="N10">
        <v>0</v>
      </c>
      <c r="O10">
        <v>173</v>
      </c>
      <c r="P10">
        <v>130.1</v>
      </c>
      <c r="Q10">
        <v>3.4500000000000003E-2</v>
      </c>
      <c r="R10">
        <v>8</v>
      </c>
    </row>
    <row r="11" spans="1:18" x14ac:dyDescent="0.35">
      <c r="A11">
        <v>38</v>
      </c>
      <c r="B11" t="s">
        <v>33</v>
      </c>
      <c r="C11" t="s">
        <v>50</v>
      </c>
      <c r="D11" t="s">
        <v>51</v>
      </c>
      <c r="E11">
        <v>20</v>
      </c>
      <c r="F11">
        <v>121.4</v>
      </c>
      <c r="G11">
        <v>6.3E-2</v>
      </c>
      <c r="H11">
        <v>131.69999999999999</v>
      </c>
      <c r="I11">
        <v>0</v>
      </c>
      <c r="J11">
        <v>0</v>
      </c>
      <c r="K11">
        <v>100</v>
      </c>
      <c r="L11">
        <v>0</v>
      </c>
      <c r="M11">
        <v>0</v>
      </c>
      <c r="N11">
        <v>0</v>
      </c>
      <c r="O11">
        <v>173</v>
      </c>
      <c r="P11">
        <v>131.69999999999999</v>
      </c>
      <c r="Q11">
        <v>3.4500000000000003E-2</v>
      </c>
      <c r="R11">
        <v>8</v>
      </c>
    </row>
    <row r="13" spans="1:18" x14ac:dyDescent="0.35">
      <c r="A13" t="s">
        <v>52</v>
      </c>
      <c r="E13">
        <v>20</v>
      </c>
      <c r="F13">
        <v>121.1</v>
      </c>
      <c r="G13">
        <v>6.9000000000000006E-2</v>
      </c>
      <c r="H13">
        <v>131.6</v>
      </c>
      <c r="I13">
        <v>0</v>
      </c>
      <c r="J13">
        <v>0</v>
      </c>
      <c r="K13">
        <v>100</v>
      </c>
      <c r="L13">
        <v>0</v>
      </c>
      <c r="M13">
        <v>0</v>
      </c>
      <c r="N13">
        <v>0</v>
      </c>
      <c r="O13">
        <v>173</v>
      </c>
      <c r="P13">
        <v>131.6</v>
      </c>
      <c r="Q13">
        <v>3.4500000000000003E-2</v>
      </c>
      <c r="R13">
        <v>8</v>
      </c>
    </row>
    <row r="14" spans="1:18" x14ac:dyDescent="0.35">
      <c r="A14" t="s">
        <v>53</v>
      </c>
      <c r="E14">
        <v>0</v>
      </c>
      <c r="F14">
        <v>0.42649999999999999</v>
      </c>
      <c r="G14">
        <v>1.9E-2</v>
      </c>
      <c r="H14">
        <v>2.4449999999999998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2.4449999999999998</v>
      </c>
      <c r="Q14" s="1">
        <v>4.3899999999999998E-10</v>
      </c>
      <c r="R14">
        <v>0</v>
      </c>
    </row>
    <row r="15" spans="1:18" x14ac:dyDescent="0.35">
      <c r="A15" t="s">
        <v>54</v>
      </c>
      <c r="E15">
        <v>0</v>
      </c>
      <c r="F15">
        <v>0.35199999999999998</v>
      </c>
      <c r="G15">
        <v>27</v>
      </c>
      <c r="H15">
        <v>1.86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.86</v>
      </c>
      <c r="Q15" s="1">
        <v>1.2699999999999999E-6</v>
      </c>
      <c r="R15">
        <v>0</v>
      </c>
    </row>
    <row r="16" spans="1:18" x14ac:dyDescent="0.35">
      <c r="F16" t="s">
        <v>85</v>
      </c>
      <c r="G16" t="s">
        <v>87</v>
      </c>
      <c r="H16" t="s">
        <v>86</v>
      </c>
      <c r="I16" t="s">
        <v>88</v>
      </c>
    </row>
    <row r="17" spans="5:9" x14ac:dyDescent="0.35">
      <c r="E17" t="s">
        <v>92</v>
      </c>
      <c r="F17">
        <f>AVERAGE(F3:F5)</f>
        <v>121.46666666666665</v>
      </c>
      <c r="G17">
        <f>STDEV(F3:F5)</f>
        <v>0.32145502536643494</v>
      </c>
      <c r="H17">
        <f>AVERAGE(G3:G5)</f>
        <v>5.7333333333333326E-2</v>
      </c>
      <c r="I17">
        <f>STDEV(G3:G5)</f>
        <v>9.8657657246325192E-3</v>
      </c>
    </row>
    <row r="18" spans="5:9" x14ac:dyDescent="0.35">
      <c r="E18" t="s">
        <v>93</v>
      </c>
      <c r="F18">
        <f>AVERAGE(F6:F8)</f>
        <v>121.06666666666666</v>
      </c>
      <c r="G18">
        <f>STDEV(F6:F8)</f>
        <v>0.2309401076758536</v>
      </c>
      <c r="H18">
        <f>AVERAGE(G6:G8)</f>
        <v>9.1000000000000011E-2</v>
      </c>
      <c r="I18">
        <f>STDEV(G6:G8)</f>
        <v>9.1651513899116809E-3</v>
      </c>
    </row>
    <row r="19" spans="5:9" x14ac:dyDescent="0.35">
      <c r="E19" t="s">
        <v>94</v>
      </c>
      <c r="F19">
        <f>AVERAGE(F9:F11)</f>
        <v>120.83333333333333</v>
      </c>
      <c r="G19">
        <f>STDEV(F9:F11)</f>
        <v>0.51316014394468878</v>
      </c>
      <c r="H19">
        <f>AVERAGE(G9:G11)</f>
        <v>5.7666666666666665E-2</v>
      </c>
      <c r="I19">
        <f>STDEV(G9:G11)</f>
        <v>8.3864970836061564E-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workbookViewId="0">
      <selection activeCell="L11" sqref="L11"/>
    </sheetView>
  </sheetViews>
  <sheetFormatPr defaultColWidth="8.81640625"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1"/>
  <sheetViews>
    <sheetView tabSelected="1" workbookViewId="0">
      <selection activeCell="E12" sqref="E12"/>
    </sheetView>
  </sheetViews>
  <sheetFormatPr defaultColWidth="8.81640625" defaultRowHeight="14.5" x14ac:dyDescent="0.35"/>
  <sheetData>
    <row r="1" spans="1:10" x14ac:dyDescent="0.35">
      <c r="A1" t="s">
        <v>55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>
        <v>0.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35">
      <c r="A3">
        <v>0.4630000000000000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35">
      <c r="A4">
        <v>0.5360000000000000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35">
      <c r="A5">
        <v>0.62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35">
      <c r="A6">
        <v>0.7189999999999999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35">
      <c r="A7">
        <v>0.8329999999999999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35">
      <c r="A8">
        <v>0.9649999999999999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0" x14ac:dyDescent="0.35">
      <c r="A9">
        <v>1.11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35">
      <c r="A10">
        <v>1.29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35">
      <c r="A11">
        <v>1.499000000000000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0" x14ac:dyDescent="0.35">
      <c r="A12">
        <v>1.73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10" x14ac:dyDescent="0.35">
      <c r="A13">
        <v>2.009999999999999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0" x14ac:dyDescent="0.35">
      <c r="A14">
        <v>2.327999999999999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35">
      <c r="A15">
        <v>2.69600000000000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0" x14ac:dyDescent="0.35">
      <c r="A16">
        <v>3.121999999999999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35">
      <c r="A17">
        <v>3.61500000000000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35">
      <c r="A18">
        <v>4.187000000000000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35">
      <c r="A19">
        <v>4.849000000000000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 x14ac:dyDescent="0.35">
      <c r="A20">
        <v>5.615000000000000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 x14ac:dyDescent="0.35">
      <c r="A21">
        <v>6.503000000000000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35">
      <c r="A22">
        <v>7.530999999999999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35">
      <c r="A23">
        <v>8.721000000000000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35">
      <c r="A24">
        <v>10.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35">
      <c r="A25">
        <v>11.69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35">
      <c r="A26">
        <v>13.54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35">
      <c r="A27">
        <v>15.68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35">
      <c r="A28">
        <v>18.16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35">
      <c r="A29">
        <v>21.03699999999999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35">
      <c r="A30">
        <v>24.36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35">
      <c r="A31">
        <v>28.21399999999999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35">
      <c r="A32">
        <v>32.67399999999999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35">
      <c r="A33">
        <v>37.84000000000000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35">
      <c r="A34">
        <v>43.82099999999999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35">
      <c r="A35">
        <v>50.747999999999998</v>
      </c>
      <c r="B35">
        <v>0</v>
      </c>
      <c r="C35">
        <v>0</v>
      </c>
      <c r="D35">
        <v>0</v>
      </c>
      <c r="E35">
        <v>1.2070000000000001</v>
      </c>
      <c r="F35">
        <v>0.371</v>
      </c>
      <c r="G35">
        <v>0.8</v>
      </c>
      <c r="H35">
        <v>0</v>
      </c>
      <c r="I35">
        <v>0</v>
      </c>
      <c r="J35">
        <v>0</v>
      </c>
    </row>
    <row r="36" spans="1:10" x14ac:dyDescent="0.35">
      <c r="A36">
        <v>58.771000000000001</v>
      </c>
      <c r="B36">
        <v>0.59399999999999997</v>
      </c>
      <c r="C36">
        <v>1.234</v>
      </c>
      <c r="D36">
        <v>1.5609999999999999</v>
      </c>
      <c r="E36">
        <v>5.125</v>
      </c>
      <c r="F36">
        <v>2.9</v>
      </c>
      <c r="G36">
        <v>4.0949999999999998</v>
      </c>
      <c r="H36">
        <v>1.2030000000000001</v>
      </c>
      <c r="I36">
        <v>1.3680000000000001</v>
      </c>
      <c r="J36">
        <v>1.798</v>
      </c>
    </row>
    <row r="37" spans="1:10" x14ac:dyDescent="0.35">
      <c r="A37">
        <v>68.061000000000007</v>
      </c>
      <c r="B37">
        <v>4.2169999999999996</v>
      </c>
      <c r="C37">
        <v>5.7889999999999997</v>
      </c>
      <c r="D37">
        <v>6.6040000000000001</v>
      </c>
      <c r="E37">
        <v>10.307</v>
      </c>
      <c r="F37">
        <v>8.4060000000000006</v>
      </c>
      <c r="G37">
        <v>9.5350000000000001</v>
      </c>
      <c r="H37">
        <v>5.7859999999999996</v>
      </c>
      <c r="I37">
        <v>6.14</v>
      </c>
      <c r="J37">
        <v>7.2290000000000001</v>
      </c>
    </row>
    <row r="38" spans="1:10" x14ac:dyDescent="0.35">
      <c r="A38">
        <v>78.819999999999993</v>
      </c>
      <c r="B38">
        <v>11.505000000000001</v>
      </c>
      <c r="C38">
        <v>12.481999999999999</v>
      </c>
      <c r="D38">
        <v>13.051</v>
      </c>
      <c r="E38">
        <v>13.974</v>
      </c>
      <c r="F38">
        <v>13.933</v>
      </c>
      <c r="G38">
        <v>14.089</v>
      </c>
      <c r="H38">
        <v>12.715</v>
      </c>
      <c r="I38">
        <v>12.794</v>
      </c>
      <c r="J38">
        <v>13.566000000000001</v>
      </c>
    </row>
    <row r="39" spans="1:10" x14ac:dyDescent="0.35">
      <c r="A39">
        <v>91.28</v>
      </c>
      <c r="B39">
        <v>17.957999999999998</v>
      </c>
      <c r="C39">
        <v>17.257000000000001</v>
      </c>
      <c r="D39">
        <v>17.062000000000001</v>
      </c>
      <c r="E39">
        <v>15.083</v>
      </c>
      <c r="F39">
        <v>16.504999999999999</v>
      </c>
      <c r="G39">
        <v>15.737</v>
      </c>
      <c r="H39">
        <v>17.760999999999999</v>
      </c>
      <c r="I39">
        <v>17.341000000000001</v>
      </c>
      <c r="J39">
        <v>17.03</v>
      </c>
    </row>
    <row r="40" spans="1:10" x14ac:dyDescent="0.35">
      <c r="A40">
        <v>105.709</v>
      </c>
      <c r="B40">
        <v>19.786999999999999</v>
      </c>
      <c r="C40">
        <v>18.094999999999999</v>
      </c>
      <c r="D40">
        <v>17.439</v>
      </c>
      <c r="E40">
        <v>14.086</v>
      </c>
      <c r="F40">
        <v>15.997</v>
      </c>
      <c r="G40">
        <v>14.795999999999999</v>
      </c>
      <c r="H40">
        <v>18.648</v>
      </c>
      <c r="I40">
        <v>18.032</v>
      </c>
      <c r="J40">
        <v>16.992999999999999</v>
      </c>
    </row>
    <row r="41" spans="1:10" x14ac:dyDescent="0.35">
      <c r="A41">
        <v>122.42</v>
      </c>
      <c r="B41">
        <v>17.491</v>
      </c>
      <c r="C41">
        <v>15.864000000000001</v>
      </c>
      <c r="D41">
        <v>15.180999999999999</v>
      </c>
      <c r="E41">
        <v>11.945</v>
      </c>
      <c r="F41">
        <v>13.615</v>
      </c>
      <c r="G41">
        <v>12.452999999999999</v>
      </c>
      <c r="H41">
        <v>16.23</v>
      </c>
      <c r="I41">
        <v>15.753</v>
      </c>
      <c r="J41">
        <v>14.622999999999999</v>
      </c>
    </row>
    <row r="42" spans="1:10" x14ac:dyDescent="0.35">
      <c r="A42">
        <v>141.77199999999999</v>
      </c>
      <c r="B42">
        <v>13.16</v>
      </c>
      <c r="C42">
        <v>12.247999999999999</v>
      </c>
      <c r="D42">
        <v>11.787000000000001</v>
      </c>
      <c r="E42">
        <v>9.5109999999999992</v>
      </c>
      <c r="F42">
        <v>10.613</v>
      </c>
      <c r="G42">
        <v>9.7720000000000002</v>
      </c>
      <c r="H42">
        <v>12.303000000000001</v>
      </c>
      <c r="I42">
        <v>12.127000000000001</v>
      </c>
      <c r="J42">
        <v>11.346</v>
      </c>
    </row>
    <row r="43" spans="1:10" x14ac:dyDescent="0.35">
      <c r="A43">
        <v>164.18299999999999</v>
      </c>
      <c r="B43">
        <v>8.5820000000000007</v>
      </c>
      <c r="C43">
        <v>8.5399999999999991</v>
      </c>
      <c r="D43">
        <v>8.3670000000000009</v>
      </c>
      <c r="E43">
        <v>7.319</v>
      </c>
      <c r="F43">
        <v>7.7969999999999997</v>
      </c>
      <c r="G43">
        <v>7.3920000000000003</v>
      </c>
      <c r="H43">
        <v>8.2729999999999997</v>
      </c>
      <c r="I43">
        <v>8.4060000000000006</v>
      </c>
      <c r="J43">
        <v>8.1440000000000001</v>
      </c>
    </row>
    <row r="44" spans="1:10" x14ac:dyDescent="0.35">
      <c r="A44">
        <v>190.137</v>
      </c>
      <c r="B44">
        <v>4.633</v>
      </c>
      <c r="C44">
        <v>5.234</v>
      </c>
      <c r="D44">
        <v>5.3019999999999996</v>
      </c>
      <c r="E44">
        <v>5.4</v>
      </c>
      <c r="F44">
        <v>5.3250000000000002</v>
      </c>
      <c r="G44">
        <v>5.3689999999999998</v>
      </c>
      <c r="H44">
        <v>4.7359999999999998</v>
      </c>
      <c r="I44">
        <v>5.0759999999999996</v>
      </c>
      <c r="J44">
        <v>5.3019999999999996</v>
      </c>
    </row>
    <row r="45" spans="1:10" x14ac:dyDescent="0.35">
      <c r="A45">
        <v>220.19399999999999</v>
      </c>
      <c r="B45">
        <v>1.752</v>
      </c>
      <c r="C45">
        <v>2.4689999999999999</v>
      </c>
      <c r="D45">
        <v>2.6579999999999999</v>
      </c>
      <c r="E45">
        <v>3.5169999999999999</v>
      </c>
      <c r="F45">
        <v>3.0550000000000002</v>
      </c>
      <c r="G45">
        <v>3.4620000000000002</v>
      </c>
      <c r="H45">
        <v>1.9510000000000001</v>
      </c>
      <c r="I45">
        <v>2.31</v>
      </c>
      <c r="J45">
        <v>2.8010000000000002</v>
      </c>
    </row>
    <row r="46" spans="1:10" x14ac:dyDescent="0.35">
      <c r="A46">
        <v>255.00200000000001</v>
      </c>
      <c r="B46">
        <v>0.32100000000000001</v>
      </c>
      <c r="C46">
        <v>0.70699999999999996</v>
      </c>
      <c r="D46">
        <v>0.86</v>
      </c>
      <c r="E46">
        <v>1.8009999999999999</v>
      </c>
      <c r="F46">
        <v>1.232</v>
      </c>
      <c r="G46">
        <v>1.772</v>
      </c>
      <c r="H46">
        <v>0.39600000000000002</v>
      </c>
      <c r="I46">
        <v>0.60199999999999998</v>
      </c>
      <c r="J46">
        <v>0.996</v>
      </c>
    </row>
    <row r="47" spans="1:10" x14ac:dyDescent="0.35">
      <c r="A47">
        <v>295.31200000000001</v>
      </c>
      <c r="B47">
        <v>0</v>
      </c>
      <c r="C47">
        <v>8.1000000000000003E-2</v>
      </c>
      <c r="D47">
        <v>0.128</v>
      </c>
      <c r="E47">
        <v>0.622</v>
      </c>
      <c r="F47">
        <v>0.25</v>
      </c>
      <c r="G47">
        <v>0.622</v>
      </c>
      <c r="H47">
        <v>0</v>
      </c>
      <c r="I47">
        <v>5.0999999999999997E-2</v>
      </c>
      <c r="J47">
        <v>0.17299999999999999</v>
      </c>
    </row>
    <row r="48" spans="1:10" x14ac:dyDescent="0.35">
      <c r="A48">
        <v>341.995</v>
      </c>
      <c r="B48">
        <v>0</v>
      </c>
      <c r="C48">
        <v>0</v>
      </c>
      <c r="D48">
        <v>0</v>
      </c>
      <c r="E48">
        <v>0.10299999999999999</v>
      </c>
      <c r="F48">
        <v>0</v>
      </c>
      <c r="G48">
        <v>0.107</v>
      </c>
      <c r="H48">
        <v>0</v>
      </c>
      <c r="I48">
        <v>0</v>
      </c>
      <c r="J48">
        <v>0</v>
      </c>
    </row>
    <row r="49" spans="1:10" x14ac:dyDescent="0.35">
      <c r="A49">
        <v>396.0579999999999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35">
      <c r="A50">
        <v>458.66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35">
      <c r="A51">
        <v>531.1720000000000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5">
      <c r="A52">
        <v>615.1390000000000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35">
      <c r="A53">
        <v>712.3790000000000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35">
      <c r="A54">
        <v>824.9919999999999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5">
      <c r="A55">
        <v>955.4059999999999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35">
      <c r="A56">
        <v>1106.434999999999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35">
      <c r="A57">
        <v>1281.339999999999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35">
      <c r="A58">
        <v>1483.89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35">
      <c r="A59">
        <v>1718.465999999999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35">
      <c r="A60">
        <v>1990.118999999999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35">
      <c r="A61">
        <v>2304.715999999999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35">
      <c r="A62">
        <v>2669.043000000000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35">
      <c r="A63">
        <v>3090.963999999999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35">
      <c r="A64">
        <v>3579.581000000000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35">
      <c r="A65">
        <v>4145.438000000000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35">
      <c r="A66">
        <v>4800.746000000000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35">
      <c r="A67">
        <v>5559.644000000000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5">
      <c r="A68">
        <v>6438.507999999999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35">
      <c r="A69">
        <v>7456.301999999999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5">
      <c r="A70">
        <v>8634.987999999999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35">
      <c r="A71">
        <v>1000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1"/>
  <sheetViews>
    <sheetView topLeftCell="E1" zoomScale="81" zoomScaleNormal="81" workbookViewId="0">
      <selection activeCell="U18" sqref="U18"/>
    </sheetView>
  </sheetViews>
  <sheetFormatPr defaultColWidth="8.81640625" defaultRowHeight="14.5" x14ac:dyDescent="0.35"/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>
        <v>0.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35">
      <c r="A3">
        <v>0.4630000000000000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35">
      <c r="A4">
        <v>0.5360000000000000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35">
      <c r="A5">
        <v>0.62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35">
      <c r="A6">
        <v>0.7189999999999999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35">
      <c r="A7">
        <v>0.8329999999999999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35">
      <c r="A8">
        <v>0.9649999999999999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0" x14ac:dyDescent="0.35">
      <c r="A9">
        <v>1.11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35">
      <c r="A10">
        <v>1.29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35">
      <c r="A11">
        <v>1.499000000000000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0" x14ac:dyDescent="0.35">
      <c r="A12">
        <v>1.73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10" x14ac:dyDescent="0.35">
      <c r="A13">
        <v>2.009999999999999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0" x14ac:dyDescent="0.35">
      <c r="A14">
        <v>2.327999999999999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35">
      <c r="A15">
        <v>2.69600000000000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0" x14ac:dyDescent="0.35">
      <c r="A16">
        <v>3.121999999999999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35">
      <c r="A17">
        <v>3.61500000000000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35">
      <c r="A18">
        <v>4.187000000000000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35">
      <c r="A19">
        <v>4.849000000000000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 x14ac:dyDescent="0.35">
      <c r="A20">
        <v>5.615000000000000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 x14ac:dyDescent="0.35">
      <c r="A21">
        <v>6.503000000000000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35">
      <c r="A22">
        <v>7.530999999999999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35">
      <c r="A23">
        <v>8.721000000000000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35">
      <c r="A24">
        <v>10.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35">
      <c r="A25">
        <v>11.69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35">
      <c r="A26">
        <v>13.54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35">
      <c r="A27">
        <v>15.68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35">
      <c r="A28">
        <v>18.16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35">
      <c r="A29">
        <v>21.03699999999999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35">
      <c r="A30">
        <v>24.36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35">
      <c r="A31">
        <v>28.21399999999999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35">
      <c r="A32">
        <v>32.67399999999999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35">
      <c r="A33">
        <v>37.84000000000000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35">
      <c r="A34">
        <v>43.82099999999999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35">
      <c r="A35">
        <v>50.74799999999999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35">
      <c r="A36">
        <v>58.771000000000001</v>
      </c>
      <c r="B36">
        <v>0</v>
      </c>
      <c r="C36">
        <v>0</v>
      </c>
      <c r="D36">
        <v>0</v>
      </c>
      <c r="E36">
        <v>1.125</v>
      </c>
      <c r="F36">
        <v>0.33200000000000002</v>
      </c>
      <c r="G36">
        <v>0.73199999999999998</v>
      </c>
      <c r="H36">
        <v>0</v>
      </c>
      <c r="I36">
        <v>0</v>
      </c>
      <c r="J36">
        <v>0</v>
      </c>
    </row>
    <row r="37" spans="1:10" x14ac:dyDescent="0.35">
      <c r="A37">
        <v>68.061000000000007</v>
      </c>
      <c r="B37">
        <v>0.73699999999999999</v>
      </c>
      <c r="C37">
        <v>1.5569999999999999</v>
      </c>
      <c r="D37">
        <v>1.996</v>
      </c>
      <c r="E37">
        <v>3.7469999999999999</v>
      </c>
      <c r="F37">
        <v>2.8639999999999999</v>
      </c>
      <c r="G37">
        <v>3.391</v>
      </c>
      <c r="H37">
        <v>1.5349999999999999</v>
      </c>
      <c r="I37">
        <v>1.7430000000000001</v>
      </c>
      <c r="J37">
        <v>2.3260000000000001</v>
      </c>
    </row>
    <row r="38" spans="1:10" x14ac:dyDescent="0.35">
      <c r="A38">
        <v>78.819999999999993</v>
      </c>
      <c r="B38">
        <v>5.4859999999999998</v>
      </c>
      <c r="C38">
        <v>6.1109999999999998</v>
      </c>
      <c r="D38">
        <v>6.4909999999999997</v>
      </c>
      <c r="E38">
        <v>7.4109999999999996</v>
      </c>
      <c r="F38">
        <v>7.202</v>
      </c>
      <c r="G38">
        <v>7.4180000000000001</v>
      </c>
      <c r="H38">
        <v>6.2930000000000001</v>
      </c>
      <c r="I38">
        <v>6.3239999999999998</v>
      </c>
      <c r="J38">
        <v>6.8559999999999999</v>
      </c>
    </row>
    <row r="39" spans="1:10" x14ac:dyDescent="0.35">
      <c r="A39">
        <v>91.28</v>
      </c>
      <c r="B39">
        <v>12.53</v>
      </c>
      <c r="C39">
        <v>12.085000000000001</v>
      </c>
      <c r="D39">
        <v>12.026999999999999</v>
      </c>
      <c r="E39">
        <v>11.228</v>
      </c>
      <c r="F39">
        <v>11.968</v>
      </c>
      <c r="G39">
        <v>11.598000000000001</v>
      </c>
      <c r="H39">
        <v>12.608000000000001</v>
      </c>
      <c r="I39">
        <v>12.231</v>
      </c>
      <c r="J39">
        <v>12.109</v>
      </c>
    </row>
    <row r="40" spans="1:10" x14ac:dyDescent="0.35">
      <c r="A40">
        <v>105.709</v>
      </c>
      <c r="B40">
        <v>18.609000000000002</v>
      </c>
      <c r="C40">
        <v>17.100000000000001</v>
      </c>
      <c r="D40">
        <v>16.608000000000001</v>
      </c>
      <c r="E40">
        <v>14.233000000000001</v>
      </c>
      <c r="F40">
        <v>15.67</v>
      </c>
      <c r="G40">
        <v>14.744</v>
      </c>
      <c r="H40">
        <v>17.864000000000001</v>
      </c>
      <c r="I40">
        <v>17.181000000000001</v>
      </c>
      <c r="J40">
        <v>16.312999999999999</v>
      </c>
    </row>
    <row r="41" spans="1:10" x14ac:dyDescent="0.35">
      <c r="A41">
        <v>122.42</v>
      </c>
      <c r="B41">
        <v>21.096</v>
      </c>
      <c r="C41">
        <v>19.303999999999998</v>
      </c>
      <c r="D41">
        <v>18.655999999999999</v>
      </c>
      <c r="E41">
        <v>15.68</v>
      </c>
      <c r="F41">
        <v>17.251000000000001</v>
      </c>
      <c r="G41">
        <v>16.074000000000002</v>
      </c>
      <c r="H41">
        <v>20.004999999999999</v>
      </c>
      <c r="I41">
        <v>19.347000000000001</v>
      </c>
      <c r="J41">
        <v>18.132999999999999</v>
      </c>
    </row>
    <row r="42" spans="1:10" x14ac:dyDescent="0.35">
      <c r="A42">
        <v>141.77199999999999</v>
      </c>
      <c r="B42">
        <v>19.087</v>
      </c>
      <c r="C42">
        <v>18.015000000000001</v>
      </c>
      <c r="D42">
        <v>17.545999999999999</v>
      </c>
      <c r="E42">
        <v>15.222</v>
      </c>
      <c r="F42">
        <v>16.338000000000001</v>
      </c>
      <c r="G42">
        <v>15.35</v>
      </c>
      <c r="H42">
        <v>18.303999999999998</v>
      </c>
      <c r="I42">
        <v>18.013000000000002</v>
      </c>
      <c r="J42">
        <v>17.062000000000001</v>
      </c>
    </row>
    <row r="43" spans="1:10" x14ac:dyDescent="0.35">
      <c r="A43">
        <v>164.18299999999999</v>
      </c>
      <c r="B43">
        <v>13.583</v>
      </c>
      <c r="C43">
        <v>13.818</v>
      </c>
      <c r="D43">
        <v>13.727</v>
      </c>
      <c r="E43">
        <v>12.987</v>
      </c>
      <c r="F43">
        <v>13.275</v>
      </c>
      <c r="G43">
        <v>12.861000000000001</v>
      </c>
      <c r="H43">
        <v>13.504</v>
      </c>
      <c r="I43">
        <v>13.734999999999999</v>
      </c>
      <c r="J43">
        <v>13.516999999999999</v>
      </c>
    </row>
    <row r="44" spans="1:10" x14ac:dyDescent="0.35">
      <c r="A44">
        <v>190.137</v>
      </c>
      <c r="B44">
        <v>6.96</v>
      </c>
      <c r="C44">
        <v>8.266</v>
      </c>
      <c r="D44">
        <v>8.5310000000000006</v>
      </c>
      <c r="E44">
        <v>9.5410000000000004</v>
      </c>
      <c r="F44">
        <v>8.9809999999999999</v>
      </c>
      <c r="G44">
        <v>9.2929999999999993</v>
      </c>
      <c r="H44">
        <v>7.4630000000000001</v>
      </c>
      <c r="I44">
        <v>8.0820000000000007</v>
      </c>
      <c r="J44">
        <v>8.6649999999999991</v>
      </c>
    </row>
    <row r="45" spans="1:10" x14ac:dyDescent="0.35">
      <c r="A45">
        <v>220.19399999999999</v>
      </c>
      <c r="B45">
        <v>1.91</v>
      </c>
      <c r="C45">
        <v>3.2949999999999999</v>
      </c>
      <c r="D45">
        <v>3.7</v>
      </c>
      <c r="E45">
        <v>5.7430000000000003</v>
      </c>
      <c r="F45">
        <v>4.6630000000000003</v>
      </c>
      <c r="G45">
        <v>5.532</v>
      </c>
      <c r="H45">
        <v>2.4239999999999999</v>
      </c>
      <c r="I45">
        <v>3.0590000000000002</v>
      </c>
      <c r="J45">
        <v>4.0359999999999996</v>
      </c>
    </row>
    <row r="46" spans="1:10" x14ac:dyDescent="0.35">
      <c r="A46">
        <v>255.00200000000001</v>
      </c>
      <c r="B46">
        <v>0</v>
      </c>
      <c r="C46">
        <v>0.45</v>
      </c>
      <c r="D46">
        <v>0.71799999999999997</v>
      </c>
      <c r="E46">
        <v>2.5190000000000001</v>
      </c>
      <c r="F46">
        <v>1.456</v>
      </c>
      <c r="G46">
        <v>2.4340000000000002</v>
      </c>
      <c r="H46">
        <v>0</v>
      </c>
      <c r="I46">
        <v>0.28299999999999997</v>
      </c>
      <c r="J46">
        <v>0.98199999999999998</v>
      </c>
    </row>
    <row r="47" spans="1:10" x14ac:dyDescent="0.35">
      <c r="A47">
        <v>295.31200000000001</v>
      </c>
      <c r="B47">
        <v>0</v>
      </c>
      <c r="C47">
        <v>0</v>
      </c>
      <c r="D47">
        <v>0</v>
      </c>
      <c r="E47">
        <v>0.56399999999999995</v>
      </c>
      <c r="F47">
        <v>0</v>
      </c>
      <c r="G47">
        <v>0.57299999999999995</v>
      </c>
      <c r="H47">
        <v>0</v>
      </c>
      <c r="I47">
        <v>0</v>
      </c>
      <c r="J47">
        <v>0</v>
      </c>
    </row>
    <row r="48" spans="1:10" x14ac:dyDescent="0.35">
      <c r="A48">
        <v>341.99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35">
      <c r="A49">
        <v>396.0579999999999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35">
      <c r="A50">
        <v>458.66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35">
      <c r="A51">
        <v>531.1720000000000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5">
      <c r="A52">
        <v>615.1390000000000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35">
      <c r="A53">
        <v>712.3790000000000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35">
      <c r="A54">
        <v>824.9919999999999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5">
      <c r="A55">
        <v>955.4059999999999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35">
      <c r="A56">
        <v>1106.434999999999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35">
      <c r="A57">
        <v>1281.339999999999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35">
      <c r="A58">
        <v>1483.89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35">
      <c r="A59">
        <v>1718.465999999999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35">
      <c r="A60">
        <v>1990.118999999999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35">
      <c r="A61">
        <v>2304.715999999999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35">
      <c r="A62">
        <v>2669.043000000000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35">
      <c r="A63">
        <v>3090.963999999999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35">
      <c r="A64">
        <v>3579.581000000000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35">
      <c r="A65">
        <v>4145.438000000000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35">
      <c r="A66">
        <v>4800.746000000000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35">
      <c r="A67">
        <v>5559.644000000000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5">
      <c r="A68">
        <v>6438.507999999999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35">
      <c r="A69">
        <v>7456.301999999999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5">
      <c r="A70">
        <v>8634.987999999999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35">
      <c r="A71">
        <v>1000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1"/>
  <sheetViews>
    <sheetView workbookViewId="0">
      <selection sqref="A1:J1048576"/>
    </sheetView>
  </sheetViews>
  <sheetFormatPr defaultColWidth="8.81640625" defaultRowHeight="14.5" x14ac:dyDescent="0.35"/>
  <sheetData>
    <row r="1" spans="1:10" x14ac:dyDescent="0.35">
      <c r="A1" t="s">
        <v>56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35">
      <c r="A2">
        <v>0.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35">
      <c r="A3">
        <v>0.4630000000000000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35">
      <c r="A4">
        <v>0.5360000000000000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35">
      <c r="A5">
        <v>0.62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35">
      <c r="A6">
        <v>0.7189999999999999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35">
      <c r="A7">
        <v>0.8329999999999999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35">
      <c r="A8">
        <v>0.9649999999999999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0" x14ac:dyDescent="0.35">
      <c r="A9">
        <v>1.11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35">
      <c r="A10">
        <v>1.29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35">
      <c r="A11">
        <v>1.499000000000000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0" x14ac:dyDescent="0.35">
      <c r="A12">
        <v>1.73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10" x14ac:dyDescent="0.35">
      <c r="A13">
        <v>2.009999999999999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0" x14ac:dyDescent="0.35">
      <c r="A14">
        <v>2.327999999999999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35">
      <c r="A15">
        <v>2.69600000000000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0" x14ac:dyDescent="0.35">
      <c r="A16">
        <v>3.121999999999999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35">
      <c r="A17">
        <v>3.61500000000000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35">
      <c r="A18">
        <v>4.187000000000000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35">
      <c r="A19">
        <v>4.849000000000000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 x14ac:dyDescent="0.35">
      <c r="A20">
        <v>5.615000000000000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 x14ac:dyDescent="0.35">
      <c r="A21">
        <v>6.503000000000000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35">
      <c r="A22">
        <v>7.530999999999999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35">
      <c r="A23">
        <v>8.721000000000000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35">
      <c r="A24">
        <v>10.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35">
      <c r="A25">
        <v>11.69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35">
      <c r="A26">
        <v>13.54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35">
      <c r="A27">
        <v>15.68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35">
      <c r="A28">
        <v>18.16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35">
      <c r="A29">
        <v>21.03699999999999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35">
      <c r="A30">
        <v>24.36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35">
      <c r="A31">
        <v>28.21399999999999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35">
      <c r="A32">
        <v>32.67399999999999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35">
      <c r="A33">
        <v>37.84000000000000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35">
      <c r="A34">
        <v>43.82099999999999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35">
      <c r="A35">
        <v>50.747999999999998</v>
      </c>
      <c r="B35">
        <v>0</v>
      </c>
      <c r="C35">
        <v>0</v>
      </c>
      <c r="D35">
        <v>0</v>
      </c>
      <c r="E35">
        <v>4.4489999999999998</v>
      </c>
      <c r="F35">
        <v>1.579</v>
      </c>
      <c r="G35">
        <v>3.1389999999999998</v>
      </c>
      <c r="H35">
        <v>0</v>
      </c>
      <c r="I35">
        <v>0</v>
      </c>
      <c r="J35">
        <v>0</v>
      </c>
    </row>
    <row r="36" spans="1:10" x14ac:dyDescent="0.35">
      <c r="A36">
        <v>58.771000000000001</v>
      </c>
      <c r="B36">
        <v>2.0350000000000001</v>
      </c>
      <c r="C36">
        <v>3.9550000000000001</v>
      </c>
      <c r="D36">
        <v>4.8170000000000002</v>
      </c>
      <c r="E36">
        <v>15.333</v>
      </c>
      <c r="F36">
        <v>9.0649999999999995</v>
      </c>
      <c r="G36">
        <v>12.587999999999999</v>
      </c>
      <c r="H36">
        <v>3.802</v>
      </c>
      <c r="I36">
        <v>4.29</v>
      </c>
      <c r="J36">
        <v>5.3819999999999997</v>
      </c>
    </row>
    <row r="37" spans="1:10" x14ac:dyDescent="0.35">
      <c r="A37">
        <v>68.061000000000007</v>
      </c>
      <c r="B37">
        <v>10.754</v>
      </c>
      <c r="C37">
        <v>14.760999999999999</v>
      </c>
      <c r="D37">
        <v>16.550999999999998</v>
      </c>
      <c r="E37">
        <v>22.939</v>
      </c>
      <c r="F37">
        <v>19.952000000000002</v>
      </c>
      <c r="G37">
        <v>21.850999999999999</v>
      </c>
      <c r="H37">
        <v>14.481</v>
      </c>
      <c r="I37">
        <v>15.451000000000001</v>
      </c>
      <c r="J37">
        <v>17.768000000000001</v>
      </c>
    </row>
    <row r="38" spans="1:10" x14ac:dyDescent="0.35">
      <c r="A38">
        <v>78.819999999999993</v>
      </c>
      <c r="B38">
        <v>22.297999999999998</v>
      </c>
      <c r="C38">
        <v>23.776</v>
      </c>
      <c r="D38">
        <v>24.439</v>
      </c>
      <c r="E38">
        <v>21.518999999999998</v>
      </c>
      <c r="F38">
        <v>23.946000000000002</v>
      </c>
      <c r="G38">
        <v>22.797999999999998</v>
      </c>
      <c r="H38">
        <v>23.780999999999999</v>
      </c>
      <c r="I38">
        <v>24.035</v>
      </c>
      <c r="J38">
        <v>24.977</v>
      </c>
    </row>
    <row r="39" spans="1:10" x14ac:dyDescent="0.35">
      <c r="A39">
        <v>91.28</v>
      </c>
      <c r="B39">
        <v>25.251000000000001</v>
      </c>
      <c r="C39">
        <v>23.13</v>
      </c>
      <c r="D39">
        <v>22.222999999999999</v>
      </c>
      <c r="E39">
        <v>15.584</v>
      </c>
      <c r="F39">
        <v>19.408000000000001</v>
      </c>
      <c r="G39">
        <v>17.25</v>
      </c>
      <c r="H39">
        <v>23.44</v>
      </c>
      <c r="I39">
        <v>22.81</v>
      </c>
      <c r="J39">
        <v>21.689</v>
      </c>
    </row>
    <row r="40" spans="1:10" x14ac:dyDescent="0.35">
      <c r="A40">
        <v>105.709</v>
      </c>
      <c r="B40">
        <v>19.093</v>
      </c>
      <c r="C40">
        <v>16.425000000000001</v>
      </c>
      <c r="D40">
        <v>15.291</v>
      </c>
      <c r="E40">
        <v>9.6159999999999997</v>
      </c>
      <c r="F40">
        <v>12.55</v>
      </c>
      <c r="G40">
        <v>10.763999999999999</v>
      </c>
      <c r="H40">
        <v>16.702000000000002</v>
      </c>
      <c r="I40">
        <v>16.032</v>
      </c>
      <c r="J40">
        <v>14.515000000000001</v>
      </c>
    </row>
    <row r="41" spans="1:10" x14ac:dyDescent="0.35">
      <c r="A41">
        <v>122.42</v>
      </c>
      <c r="B41">
        <v>11.311999999999999</v>
      </c>
      <c r="C41">
        <v>9.5760000000000005</v>
      </c>
      <c r="D41">
        <v>8.8219999999999992</v>
      </c>
      <c r="E41">
        <v>5.3390000000000004</v>
      </c>
      <c r="F41">
        <v>7.0359999999999996</v>
      </c>
      <c r="G41">
        <v>5.944</v>
      </c>
      <c r="H41">
        <v>9.6850000000000005</v>
      </c>
      <c r="I41">
        <v>9.3079999999999998</v>
      </c>
      <c r="J41">
        <v>8.2569999999999997</v>
      </c>
    </row>
    <row r="42" spans="1:10" x14ac:dyDescent="0.35">
      <c r="A42">
        <v>141.77199999999999</v>
      </c>
      <c r="B42">
        <v>5.649</v>
      </c>
      <c r="C42">
        <v>4.8710000000000004</v>
      </c>
      <c r="D42">
        <v>4.5019999999999998</v>
      </c>
      <c r="E42">
        <v>2.7650000000000001</v>
      </c>
      <c r="F42">
        <v>3.585</v>
      </c>
      <c r="G42">
        <v>3.0369999999999999</v>
      </c>
      <c r="H42">
        <v>4.851</v>
      </c>
      <c r="I42">
        <v>4.7229999999999999</v>
      </c>
      <c r="J42">
        <v>4.2009999999999996</v>
      </c>
    </row>
    <row r="43" spans="1:10" x14ac:dyDescent="0.35">
      <c r="A43">
        <v>164.18299999999999</v>
      </c>
      <c r="B43">
        <v>2.4430000000000001</v>
      </c>
      <c r="C43">
        <v>2.23</v>
      </c>
      <c r="D43">
        <v>2.093</v>
      </c>
      <c r="E43">
        <v>1.3759999999999999</v>
      </c>
      <c r="F43">
        <v>1.712</v>
      </c>
      <c r="G43">
        <v>1.4850000000000001</v>
      </c>
      <c r="H43">
        <v>2.1520000000000001</v>
      </c>
      <c r="I43">
        <v>2.1509999999999998</v>
      </c>
      <c r="J43">
        <v>1.9690000000000001</v>
      </c>
    </row>
    <row r="44" spans="1:10" x14ac:dyDescent="0.35">
      <c r="A44">
        <v>190.137</v>
      </c>
      <c r="B44">
        <v>0.89200000000000002</v>
      </c>
      <c r="C44">
        <v>0.91100000000000003</v>
      </c>
      <c r="D44">
        <v>0.88100000000000001</v>
      </c>
      <c r="E44">
        <v>0.66200000000000003</v>
      </c>
      <c r="F44">
        <v>0.76900000000000002</v>
      </c>
      <c r="G44">
        <v>0.70399999999999996</v>
      </c>
      <c r="H44">
        <v>0.82799999999999996</v>
      </c>
      <c r="I44">
        <v>0.86799999999999999</v>
      </c>
      <c r="J44">
        <v>0.84799999999999998</v>
      </c>
    </row>
    <row r="45" spans="1:10" x14ac:dyDescent="0.35">
      <c r="A45">
        <v>220.19399999999999</v>
      </c>
      <c r="B45">
        <v>0.24</v>
      </c>
      <c r="C45">
        <v>0.29899999999999999</v>
      </c>
      <c r="D45">
        <v>0.30499999999999999</v>
      </c>
      <c r="E45">
        <v>0.28899999999999998</v>
      </c>
      <c r="F45">
        <v>0.3</v>
      </c>
      <c r="G45">
        <v>0.30399999999999999</v>
      </c>
      <c r="H45">
        <v>0.24199999999999999</v>
      </c>
      <c r="I45">
        <v>0.27700000000000002</v>
      </c>
      <c r="J45">
        <v>0.307</v>
      </c>
    </row>
    <row r="46" spans="1:10" x14ac:dyDescent="0.35">
      <c r="A46">
        <v>255.00200000000001</v>
      </c>
      <c r="B46">
        <v>3.2000000000000001E-2</v>
      </c>
      <c r="C46">
        <v>6.0999999999999999E-2</v>
      </c>
      <c r="D46">
        <v>7.0000000000000007E-2</v>
      </c>
      <c r="E46">
        <v>0.10100000000000001</v>
      </c>
      <c r="F46">
        <v>8.5000000000000006E-2</v>
      </c>
      <c r="G46">
        <v>0.106</v>
      </c>
      <c r="H46">
        <v>3.6999999999999998E-2</v>
      </c>
      <c r="I46">
        <v>5.1999999999999998E-2</v>
      </c>
      <c r="J46">
        <v>7.6999999999999999E-2</v>
      </c>
    </row>
    <row r="47" spans="1:10" x14ac:dyDescent="0.35">
      <c r="A47">
        <v>295.31200000000001</v>
      </c>
      <c r="B47">
        <v>0</v>
      </c>
      <c r="C47">
        <v>5.0000000000000001E-3</v>
      </c>
      <c r="D47">
        <v>8.0000000000000002E-3</v>
      </c>
      <c r="E47">
        <v>2.5000000000000001E-2</v>
      </c>
      <c r="F47">
        <v>1.2999999999999999E-2</v>
      </c>
      <c r="G47">
        <v>2.5999999999999999E-2</v>
      </c>
      <c r="H47">
        <v>0</v>
      </c>
      <c r="I47">
        <v>3.0000000000000001E-3</v>
      </c>
      <c r="J47">
        <v>0.01</v>
      </c>
    </row>
    <row r="48" spans="1:10" x14ac:dyDescent="0.35">
      <c r="A48">
        <v>341.995</v>
      </c>
      <c r="B48">
        <v>0</v>
      </c>
      <c r="C48">
        <v>0</v>
      </c>
      <c r="D48">
        <v>0</v>
      </c>
      <c r="E48">
        <v>3.0000000000000001E-3</v>
      </c>
      <c r="F48">
        <v>0</v>
      </c>
      <c r="G48">
        <v>3.0000000000000001E-3</v>
      </c>
      <c r="H48">
        <v>0</v>
      </c>
      <c r="I48">
        <v>0</v>
      </c>
      <c r="J48">
        <v>0</v>
      </c>
    </row>
    <row r="49" spans="1:10" x14ac:dyDescent="0.35">
      <c r="A49">
        <v>396.0579999999999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35">
      <c r="A50">
        <v>458.66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35">
      <c r="A51">
        <v>531.1720000000000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5">
      <c r="A52">
        <v>615.1390000000000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35">
      <c r="A53">
        <v>712.3790000000000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35">
      <c r="A54">
        <v>824.9919999999999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5">
      <c r="A55">
        <v>955.4059999999999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35">
      <c r="A56">
        <v>1106.434999999999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35">
      <c r="A57">
        <v>1281.339999999999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35">
      <c r="A58">
        <v>1483.89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35">
      <c r="A59">
        <v>1718.465999999999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35">
      <c r="A60">
        <v>1990.118999999999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35">
      <c r="A61">
        <v>2304.715999999999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35">
      <c r="A62">
        <v>2669.043000000000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35">
      <c r="A63">
        <v>3090.963999999999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35">
      <c r="A64">
        <v>3579.581000000000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35">
      <c r="A65">
        <v>4145.438000000000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35">
      <c r="A66">
        <v>4800.746000000000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35">
      <c r="A67">
        <v>5559.644000000000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5">
      <c r="A68">
        <v>6438.507999999999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35">
      <c r="A69">
        <v>7456.301999999999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5">
      <c r="A70">
        <v>8634.987999999999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35">
      <c r="A71">
        <v>1000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>
      <selection activeCell="E23" sqref="E23"/>
    </sheetView>
  </sheetViews>
  <sheetFormatPr defaultColWidth="8.81640625" defaultRowHeight="14.5" x14ac:dyDescent="0.3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9"/>
  <sheetViews>
    <sheetView topLeftCell="A4" workbookViewId="0">
      <selection activeCell="E16" sqref="E16:I19"/>
    </sheetView>
  </sheetViews>
  <sheetFormatPr defaultColWidth="8.81640625" defaultRowHeight="14.5" x14ac:dyDescent="0.35"/>
  <sheetData>
    <row r="1" spans="1:18" x14ac:dyDescent="0.35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</row>
    <row r="2" spans="1:18" x14ac:dyDescent="0.35">
      <c r="A2" t="s">
        <v>28</v>
      </c>
      <c r="C2" t="s">
        <v>28</v>
      </c>
      <c r="D2" t="s">
        <v>28</v>
      </c>
      <c r="E2" t="s">
        <v>29</v>
      </c>
      <c r="F2" t="s">
        <v>30</v>
      </c>
      <c r="G2" t="s">
        <v>28</v>
      </c>
      <c r="H2" t="s">
        <v>30</v>
      </c>
      <c r="I2" t="s">
        <v>30</v>
      </c>
      <c r="J2" t="s">
        <v>30</v>
      </c>
      <c r="K2" t="s">
        <v>31</v>
      </c>
      <c r="L2" t="s">
        <v>31</v>
      </c>
      <c r="M2" t="s">
        <v>31</v>
      </c>
      <c r="N2" t="s">
        <v>28</v>
      </c>
      <c r="O2" t="s">
        <v>32</v>
      </c>
      <c r="P2" t="s">
        <v>30</v>
      </c>
      <c r="Q2" t="s">
        <v>28</v>
      </c>
      <c r="R2" t="s">
        <v>28</v>
      </c>
    </row>
    <row r="3" spans="1:18" x14ac:dyDescent="0.35">
      <c r="A3">
        <v>41</v>
      </c>
      <c r="B3" t="s">
        <v>33</v>
      </c>
      <c r="C3" t="s">
        <v>57</v>
      </c>
      <c r="D3" t="s">
        <v>58</v>
      </c>
      <c r="E3">
        <v>20</v>
      </c>
      <c r="F3">
        <v>121.1</v>
      </c>
      <c r="G3">
        <v>7.0000000000000001E-3</v>
      </c>
      <c r="H3">
        <v>126</v>
      </c>
      <c r="I3">
        <v>0</v>
      </c>
      <c r="J3">
        <v>0</v>
      </c>
      <c r="K3">
        <v>100</v>
      </c>
      <c r="L3">
        <v>0</v>
      </c>
      <c r="M3">
        <v>0</v>
      </c>
      <c r="N3">
        <v>0</v>
      </c>
      <c r="O3">
        <v>173</v>
      </c>
      <c r="P3">
        <v>126</v>
      </c>
      <c r="Q3">
        <v>3.0799999999999998E-3</v>
      </c>
      <c r="R3">
        <v>6</v>
      </c>
    </row>
    <row r="4" spans="1:18" x14ac:dyDescent="0.35">
      <c r="A4">
        <v>43</v>
      </c>
      <c r="B4" t="s">
        <v>33</v>
      </c>
      <c r="C4" t="s">
        <v>59</v>
      </c>
      <c r="D4" t="s">
        <v>60</v>
      </c>
      <c r="E4">
        <v>20</v>
      </c>
      <c r="F4">
        <v>122</v>
      </c>
      <c r="G4">
        <v>1.7000000000000001E-2</v>
      </c>
      <c r="H4">
        <v>127.7</v>
      </c>
      <c r="I4">
        <v>0</v>
      </c>
      <c r="J4">
        <v>0</v>
      </c>
      <c r="K4">
        <v>100</v>
      </c>
      <c r="L4">
        <v>0</v>
      </c>
      <c r="M4">
        <v>0</v>
      </c>
      <c r="N4">
        <v>0</v>
      </c>
      <c r="O4">
        <v>173</v>
      </c>
      <c r="P4">
        <v>127.7</v>
      </c>
      <c r="Q4">
        <v>3.0799999999999998E-3</v>
      </c>
      <c r="R4">
        <v>6</v>
      </c>
    </row>
    <row r="5" spans="1:18" x14ac:dyDescent="0.35">
      <c r="A5">
        <v>44</v>
      </c>
      <c r="B5" t="s">
        <v>33</v>
      </c>
      <c r="C5" t="s">
        <v>61</v>
      </c>
      <c r="D5" t="s">
        <v>62</v>
      </c>
      <c r="E5">
        <v>20</v>
      </c>
      <c r="F5">
        <v>121.3</v>
      </c>
      <c r="G5">
        <v>3.9E-2</v>
      </c>
      <c r="H5">
        <v>128.9</v>
      </c>
      <c r="I5">
        <v>0</v>
      </c>
      <c r="J5">
        <v>0</v>
      </c>
      <c r="K5">
        <v>100</v>
      </c>
      <c r="L5">
        <v>0</v>
      </c>
      <c r="M5">
        <v>0</v>
      </c>
      <c r="N5">
        <v>0</v>
      </c>
      <c r="O5">
        <v>173</v>
      </c>
      <c r="P5">
        <v>128.9</v>
      </c>
      <c r="Q5">
        <v>3.0799999999999998E-3</v>
      </c>
      <c r="R5">
        <v>6</v>
      </c>
    </row>
    <row r="6" spans="1:18" x14ac:dyDescent="0.35">
      <c r="A6">
        <v>46</v>
      </c>
      <c r="B6" t="s">
        <v>33</v>
      </c>
      <c r="C6" t="s">
        <v>63</v>
      </c>
      <c r="D6" t="s">
        <v>64</v>
      </c>
      <c r="E6">
        <v>20</v>
      </c>
      <c r="F6">
        <v>122.1</v>
      </c>
      <c r="G6">
        <v>5.7000000000000002E-2</v>
      </c>
      <c r="H6">
        <v>132.19999999999999</v>
      </c>
      <c r="I6">
        <v>0</v>
      </c>
      <c r="J6">
        <v>0</v>
      </c>
      <c r="K6">
        <v>100</v>
      </c>
      <c r="L6">
        <v>0</v>
      </c>
      <c r="M6">
        <v>0</v>
      </c>
      <c r="N6">
        <v>0</v>
      </c>
      <c r="O6">
        <v>173</v>
      </c>
      <c r="P6">
        <v>132.19999999999999</v>
      </c>
      <c r="Q6">
        <v>3.0799999999999998E-3</v>
      </c>
      <c r="R6">
        <v>6</v>
      </c>
    </row>
    <row r="7" spans="1:18" x14ac:dyDescent="0.35">
      <c r="A7">
        <v>47</v>
      </c>
      <c r="B7" t="s">
        <v>33</v>
      </c>
      <c r="C7" t="s">
        <v>65</v>
      </c>
      <c r="D7" t="s">
        <v>66</v>
      </c>
      <c r="E7">
        <v>20</v>
      </c>
      <c r="F7">
        <v>122.6</v>
      </c>
      <c r="G7">
        <v>8.4000000000000005E-2</v>
      </c>
      <c r="H7">
        <v>135.1</v>
      </c>
      <c r="I7">
        <v>0</v>
      </c>
      <c r="J7">
        <v>0</v>
      </c>
      <c r="K7">
        <v>100</v>
      </c>
      <c r="L7">
        <v>0</v>
      </c>
      <c r="M7">
        <v>0</v>
      </c>
      <c r="N7">
        <v>0</v>
      </c>
      <c r="O7">
        <v>173</v>
      </c>
      <c r="P7">
        <v>135.1</v>
      </c>
      <c r="Q7">
        <v>3.0799999999999998E-3</v>
      </c>
      <c r="R7">
        <v>6</v>
      </c>
    </row>
    <row r="8" spans="1:18" x14ac:dyDescent="0.35">
      <c r="A8">
        <v>48</v>
      </c>
      <c r="B8" t="s">
        <v>33</v>
      </c>
      <c r="C8" t="s">
        <v>67</v>
      </c>
      <c r="D8" t="s">
        <v>68</v>
      </c>
      <c r="E8">
        <v>20</v>
      </c>
      <c r="F8">
        <v>122.6</v>
      </c>
      <c r="G8">
        <v>4.9000000000000002E-2</v>
      </c>
      <c r="H8">
        <v>130.69999999999999</v>
      </c>
      <c r="I8">
        <v>0</v>
      </c>
      <c r="J8">
        <v>0</v>
      </c>
      <c r="K8">
        <v>100</v>
      </c>
      <c r="L8">
        <v>0</v>
      </c>
      <c r="M8">
        <v>0</v>
      </c>
      <c r="N8">
        <v>0</v>
      </c>
      <c r="O8">
        <v>173</v>
      </c>
      <c r="P8">
        <v>130.69999999999999</v>
      </c>
      <c r="Q8">
        <v>3.0799999999999998E-3</v>
      </c>
      <c r="R8">
        <v>6</v>
      </c>
    </row>
    <row r="9" spans="1:18" x14ac:dyDescent="0.35">
      <c r="A9">
        <v>51</v>
      </c>
      <c r="B9" t="s">
        <v>33</v>
      </c>
      <c r="C9" t="s">
        <v>69</v>
      </c>
      <c r="D9" t="s">
        <v>70</v>
      </c>
      <c r="E9">
        <v>20</v>
      </c>
      <c r="F9">
        <v>122</v>
      </c>
      <c r="G9">
        <v>6.4000000000000001E-2</v>
      </c>
      <c r="H9">
        <v>132.30000000000001</v>
      </c>
      <c r="I9">
        <v>0</v>
      </c>
      <c r="J9">
        <v>0</v>
      </c>
      <c r="K9">
        <v>100</v>
      </c>
      <c r="L9">
        <v>0</v>
      </c>
      <c r="M9">
        <v>0</v>
      </c>
      <c r="N9">
        <v>0</v>
      </c>
      <c r="O9">
        <v>173</v>
      </c>
      <c r="P9">
        <v>132.30000000000001</v>
      </c>
      <c r="Q9">
        <v>3.0799999999999998E-3</v>
      </c>
      <c r="R9">
        <v>6</v>
      </c>
    </row>
    <row r="10" spans="1:18" x14ac:dyDescent="0.35">
      <c r="A10">
        <v>52</v>
      </c>
      <c r="B10" t="s">
        <v>33</v>
      </c>
      <c r="C10" t="s">
        <v>71</v>
      </c>
      <c r="D10" t="s">
        <v>72</v>
      </c>
      <c r="E10">
        <v>20</v>
      </c>
      <c r="F10">
        <v>122.4</v>
      </c>
      <c r="G10">
        <v>3.2000000000000001E-2</v>
      </c>
      <c r="H10">
        <v>129.5</v>
      </c>
      <c r="I10">
        <v>0</v>
      </c>
      <c r="J10">
        <v>0</v>
      </c>
      <c r="K10">
        <v>100</v>
      </c>
      <c r="L10">
        <v>0</v>
      </c>
      <c r="M10">
        <v>0</v>
      </c>
      <c r="N10">
        <v>0</v>
      </c>
      <c r="O10">
        <v>173</v>
      </c>
      <c r="P10">
        <v>129.5</v>
      </c>
      <c r="Q10">
        <v>3.0799999999999998E-3</v>
      </c>
      <c r="R10">
        <v>6</v>
      </c>
    </row>
    <row r="11" spans="1:18" x14ac:dyDescent="0.35">
      <c r="A11">
        <v>53</v>
      </c>
      <c r="B11" t="s">
        <v>33</v>
      </c>
      <c r="C11" t="s">
        <v>73</v>
      </c>
      <c r="D11" t="s">
        <v>74</v>
      </c>
      <c r="E11">
        <v>20</v>
      </c>
      <c r="F11">
        <v>122.3</v>
      </c>
      <c r="G11">
        <v>5.2999999999999999E-2</v>
      </c>
      <c r="H11">
        <v>131.19999999999999</v>
      </c>
      <c r="I11">
        <v>0</v>
      </c>
      <c r="J11">
        <v>0</v>
      </c>
      <c r="K11">
        <v>100</v>
      </c>
      <c r="L11">
        <v>0</v>
      </c>
      <c r="M11">
        <v>0</v>
      </c>
      <c r="N11">
        <v>0</v>
      </c>
      <c r="O11">
        <v>173</v>
      </c>
      <c r="P11">
        <v>131.19999999999999</v>
      </c>
      <c r="Q11">
        <v>3.0799999999999998E-3</v>
      </c>
      <c r="R11">
        <v>6</v>
      </c>
    </row>
    <row r="13" spans="1:18" x14ac:dyDescent="0.35">
      <c r="A13" t="s">
        <v>75</v>
      </c>
      <c r="E13">
        <v>20</v>
      </c>
      <c r="F13">
        <v>122</v>
      </c>
      <c r="G13">
        <v>4.4999999999999998E-2</v>
      </c>
      <c r="H13">
        <v>130.4</v>
      </c>
      <c r="I13">
        <v>0</v>
      </c>
      <c r="J13">
        <v>0</v>
      </c>
      <c r="K13">
        <v>100</v>
      </c>
      <c r="L13">
        <v>0</v>
      </c>
      <c r="M13">
        <v>0</v>
      </c>
      <c r="N13">
        <v>0</v>
      </c>
      <c r="O13">
        <v>173</v>
      </c>
      <c r="P13">
        <v>130.4</v>
      </c>
      <c r="Q13">
        <v>3.0799999999999998E-3</v>
      </c>
      <c r="R13">
        <v>6</v>
      </c>
    </row>
    <row r="14" spans="1:18" x14ac:dyDescent="0.35">
      <c r="A14" t="s">
        <v>53</v>
      </c>
      <c r="E14">
        <v>0</v>
      </c>
      <c r="F14">
        <v>0.53180000000000005</v>
      </c>
      <c r="G14">
        <v>2.4E-2</v>
      </c>
      <c r="H14">
        <v>2.7240000000000002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2.7240000000000002</v>
      </c>
      <c r="Q14">
        <v>0</v>
      </c>
      <c r="R14">
        <v>0</v>
      </c>
    </row>
    <row r="15" spans="1:18" x14ac:dyDescent="0.35">
      <c r="A15" t="s">
        <v>54</v>
      </c>
      <c r="E15">
        <v>0</v>
      </c>
      <c r="F15">
        <v>0.436</v>
      </c>
      <c r="G15">
        <v>53.3</v>
      </c>
      <c r="H15">
        <v>2.09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2.09</v>
      </c>
      <c r="Q15">
        <v>0</v>
      </c>
      <c r="R15">
        <v>0</v>
      </c>
    </row>
    <row r="16" spans="1:18" x14ac:dyDescent="0.35">
      <c r="F16" t="s">
        <v>85</v>
      </c>
      <c r="G16" t="s">
        <v>87</v>
      </c>
      <c r="H16" t="s">
        <v>86</v>
      </c>
      <c r="I16" t="s">
        <v>88</v>
      </c>
    </row>
    <row r="17" spans="5:9" x14ac:dyDescent="0.35">
      <c r="E17" t="s">
        <v>89</v>
      </c>
      <c r="F17">
        <f>AVERAGE(F3:F5)</f>
        <v>121.46666666666665</v>
      </c>
      <c r="G17">
        <f>STDEV(F3:F5)</f>
        <v>0.47258156262526357</v>
      </c>
      <c r="H17">
        <f>AVERAGE(G3:G5)</f>
        <v>2.1000000000000001E-2</v>
      </c>
      <c r="I17">
        <f>STDEV(G3:G5)</f>
        <v>1.6370705543744896E-2</v>
      </c>
    </row>
    <row r="18" spans="5:9" x14ac:dyDescent="0.35">
      <c r="E18" t="s">
        <v>90</v>
      </c>
      <c r="F18">
        <f>AVERAGE(F6:F8)</f>
        <v>122.43333333333332</v>
      </c>
      <c r="G18">
        <f>STDEV(F6:F8)</f>
        <v>0.28867513459481292</v>
      </c>
      <c r="H18">
        <f>AVERAGE(G6:G8)</f>
        <v>6.3333333333333339E-2</v>
      </c>
      <c r="I18">
        <f>STDEV(G6:G8)</f>
        <v>1.8339392937971918E-2</v>
      </c>
    </row>
    <row r="19" spans="5:9" x14ac:dyDescent="0.35">
      <c r="E19" t="s">
        <v>91</v>
      </c>
      <c r="F19">
        <f>AVERAGE(F9:F11)</f>
        <v>122.23333333333333</v>
      </c>
      <c r="G19">
        <f>STDEV(F9:F11)</f>
        <v>0.2081665999466151</v>
      </c>
      <c r="H19">
        <f>AVERAGE(G9:G11)</f>
        <v>4.9666666666666665E-2</v>
      </c>
      <c r="I19">
        <f>STDEV(G9:G11)</f>
        <v>1.625833119767625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71"/>
  <sheetViews>
    <sheetView topLeftCell="E1" workbookViewId="0">
      <selection activeCell="G41" sqref="G41"/>
    </sheetView>
  </sheetViews>
  <sheetFormatPr defaultColWidth="8.81640625" defaultRowHeight="14.5" x14ac:dyDescent="0.35"/>
  <sheetData>
    <row r="1" spans="1:10" x14ac:dyDescent="0.35">
      <c r="A1" t="s">
        <v>0</v>
      </c>
      <c r="B1" t="s">
        <v>76</v>
      </c>
      <c r="C1" t="s">
        <v>77</v>
      </c>
      <c r="D1" t="s">
        <v>78</v>
      </c>
      <c r="E1" t="s">
        <v>79</v>
      </c>
      <c r="F1" t="s">
        <v>80</v>
      </c>
      <c r="G1" t="s">
        <v>81</v>
      </c>
      <c r="H1" t="s">
        <v>82</v>
      </c>
      <c r="I1" t="s">
        <v>83</v>
      </c>
      <c r="J1" t="s">
        <v>84</v>
      </c>
    </row>
    <row r="2" spans="1:10" x14ac:dyDescent="0.35">
      <c r="A2">
        <v>0.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35">
      <c r="A3">
        <v>0.4630000000000000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35">
      <c r="A4">
        <v>0.5360000000000000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35">
      <c r="A5">
        <v>0.62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35">
      <c r="A6">
        <v>0.7189999999999999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35">
      <c r="A7">
        <v>0.8329999999999999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35">
      <c r="A8">
        <v>0.9649999999999999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0" x14ac:dyDescent="0.35">
      <c r="A9">
        <v>1.11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35">
      <c r="A10">
        <v>1.29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35">
      <c r="A11">
        <v>1.499000000000000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0" x14ac:dyDescent="0.35">
      <c r="A12">
        <v>1.73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10" x14ac:dyDescent="0.35">
      <c r="A13">
        <v>2.009999999999999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0" x14ac:dyDescent="0.35">
      <c r="A14">
        <v>2.327999999999999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35">
      <c r="A15">
        <v>2.69600000000000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0" x14ac:dyDescent="0.35">
      <c r="A16">
        <v>3.121999999999999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35">
      <c r="A17">
        <v>3.61500000000000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35">
      <c r="A18">
        <v>4.187000000000000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35">
      <c r="A19">
        <v>4.849000000000000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 x14ac:dyDescent="0.35">
      <c r="A20">
        <v>5.615000000000000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 x14ac:dyDescent="0.35">
      <c r="A21">
        <v>6.503000000000000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35">
      <c r="A22">
        <v>7.530999999999999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35">
      <c r="A23">
        <v>8.721000000000000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35">
      <c r="A24">
        <v>10.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35">
      <c r="A25">
        <v>11.69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35">
      <c r="A26">
        <v>13.54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35">
      <c r="A27">
        <v>15.68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35">
      <c r="A28">
        <v>18.16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35">
      <c r="A29">
        <v>21.03699999999999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35">
      <c r="A30">
        <v>24.36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35">
      <c r="A31">
        <v>28.21399999999999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35">
      <c r="A32">
        <v>32.67399999999999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35">
      <c r="A33">
        <v>37.84000000000000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35">
      <c r="A34">
        <v>43.82099999999999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35">
      <c r="A35">
        <v>50.74799999999999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35">
      <c r="A36">
        <v>58.771000000000001</v>
      </c>
      <c r="B36">
        <v>0</v>
      </c>
      <c r="C36">
        <v>0</v>
      </c>
      <c r="D36">
        <v>0</v>
      </c>
      <c r="E36">
        <v>1.7999999999999999E-2</v>
      </c>
      <c r="F36">
        <v>0.503</v>
      </c>
      <c r="G36">
        <v>0</v>
      </c>
      <c r="H36">
        <v>0</v>
      </c>
      <c r="I36">
        <v>0</v>
      </c>
      <c r="J36">
        <v>0</v>
      </c>
    </row>
    <row r="37" spans="1:10" x14ac:dyDescent="0.35">
      <c r="A37">
        <v>68.061000000000007</v>
      </c>
      <c r="B37">
        <v>0</v>
      </c>
      <c r="C37">
        <v>0</v>
      </c>
      <c r="D37">
        <v>1.1040000000000001</v>
      </c>
      <c r="E37">
        <v>2.33</v>
      </c>
      <c r="F37">
        <v>2.8849999999999998</v>
      </c>
      <c r="G37">
        <v>1.01</v>
      </c>
      <c r="H37">
        <v>2.238</v>
      </c>
      <c r="I37">
        <v>0.65400000000000003</v>
      </c>
      <c r="J37">
        <v>1.4179999999999999</v>
      </c>
    </row>
    <row r="38" spans="1:10" x14ac:dyDescent="0.35">
      <c r="A38">
        <v>78.819999999999993</v>
      </c>
      <c r="B38">
        <v>4.0069999999999997</v>
      </c>
      <c r="C38">
        <v>4.3940000000000001</v>
      </c>
      <c r="D38">
        <v>5.7750000000000004</v>
      </c>
      <c r="E38">
        <v>6.78</v>
      </c>
      <c r="F38">
        <v>6.8529999999999998</v>
      </c>
      <c r="G38">
        <v>5.4809999999999999</v>
      </c>
      <c r="H38">
        <v>6.6870000000000003</v>
      </c>
      <c r="I38">
        <v>5.21</v>
      </c>
      <c r="J38">
        <v>5.8070000000000004</v>
      </c>
    </row>
    <row r="39" spans="1:10" x14ac:dyDescent="0.35">
      <c r="A39">
        <v>91.28</v>
      </c>
      <c r="B39">
        <v>12.513999999999999</v>
      </c>
      <c r="C39">
        <v>12.363</v>
      </c>
      <c r="D39">
        <v>12.412000000000001</v>
      </c>
      <c r="E39">
        <v>11.958</v>
      </c>
      <c r="F39">
        <v>11.287000000000001</v>
      </c>
      <c r="G39">
        <v>11.89</v>
      </c>
      <c r="H39">
        <v>11.923999999999999</v>
      </c>
      <c r="I39">
        <v>12.137</v>
      </c>
      <c r="J39">
        <v>11.795999999999999</v>
      </c>
    </row>
    <row r="40" spans="1:10" x14ac:dyDescent="0.35">
      <c r="A40">
        <v>105.709</v>
      </c>
      <c r="B40">
        <v>20.742999999999999</v>
      </c>
      <c r="C40">
        <v>19.768999999999998</v>
      </c>
      <c r="D40">
        <v>18.123000000000001</v>
      </c>
      <c r="E40">
        <v>16.151</v>
      </c>
      <c r="F40">
        <v>14.891999999999999</v>
      </c>
      <c r="G40">
        <v>17.509</v>
      </c>
      <c r="H40">
        <v>16.186</v>
      </c>
      <c r="I40">
        <v>18.289000000000001</v>
      </c>
      <c r="J40">
        <v>17.033000000000001</v>
      </c>
    </row>
    <row r="41" spans="1:10" x14ac:dyDescent="0.35">
      <c r="A41">
        <v>122.42</v>
      </c>
      <c r="B41">
        <v>24.099</v>
      </c>
      <c r="C41">
        <v>22.893000000000001</v>
      </c>
      <c r="D41">
        <v>20.544</v>
      </c>
      <c r="E41">
        <v>18.035</v>
      </c>
      <c r="F41">
        <v>16.666</v>
      </c>
      <c r="G41">
        <v>20.109000000000002</v>
      </c>
      <c r="H41">
        <v>18.108000000000001</v>
      </c>
      <c r="I41">
        <v>21.016999999999999</v>
      </c>
      <c r="J41">
        <v>19.527000000000001</v>
      </c>
    </row>
    <row r="42" spans="1:10" x14ac:dyDescent="0.35">
      <c r="A42">
        <v>141.77199999999999</v>
      </c>
      <c r="B42">
        <v>20.922000000000001</v>
      </c>
      <c r="C42">
        <v>20.361000000000001</v>
      </c>
      <c r="D42">
        <v>18.795999999999999</v>
      </c>
      <c r="E42">
        <v>17.071999999999999</v>
      </c>
      <c r="F42">
        <v>16.158000000000001</v>
      </c>
      <c r="G42">
        <v>18.802</v>
      </c>
      <c r="H42">
        <v>17.143999999999998</v>
      </c>
      <c r="I42">
        <v>19.29</v>
      </c>
      <c r="J42">
        <v>18.411000000000001</v>
      </c>
    </row>
    <row r="43" spans="1:10" x14ac:dyDescent="0.35">
      <c r="A43">
        <v>164.18299999999999</v>
      </c>
      <c r="B43">
        <v>13.045</v>
      </c>
      <c r="C43">
        <v>13.56</v>
      </c>
      <c r="D43">
        <v>13.693</v>
      </c>
      <c r="E43">
        <v>13.625</v>
      </c>
      <c r="F43">
        <v>13.555</v>
      </c>
      <c r="G43">
        <v>14.208</v>
      </c>
      <c r="H43">
        <v>13.67</v>
      </c>
      <c r="I43">
        <v>13.965</v>
      </c>
      <c r="J43">
        <v>14.166</v>
      </c>
    </row>
    <row r="44" spans="1:10" x14ac:dyDescent="0.35">
      <c r="A44">
        <v>190.137</v>
      </c>
      <c r="B44">
        <v>4.67</v>
      </c>
      <c r="C44">
        <v>5.8419999999999996</v>
      </c>
      <c r="D44">
        <v>7.3339999999999996</v>
      </c>
      <c r="E44">
        <v>8.8179999999999996</v>
      </c>
      <c r="F44">
        <v>9.5990000000000002</v>
      </c>
      <c r="G44">
        <v>8.1240000000000006</v>
      </c>
      <c r="H44">
        <v>8.8330000000000002</v>
      </c>
      <c r="I44">
        <v>7.3310000000000004</v>
      </c>
      <c r="J44">
        <v>8.3849999999999998</v>
      </c>
    </row>
    <row r="45" spans="1:10" x14ac:dyDescent="0.35">
      <c r="A45">
        <v>220.19399999999999</v>
      </c>
      <c r="B45">
        <v>0</v>
      </c>
      <c r="C45">
        <v>0.81899999999999995</v>
      </c>
      <c r="D45">
        <v>2.218</v>
      </c>
      <c r="E45">
        <v>4.1680000000000001</v>
      </c>
      <c r="F45">
        <v>5.375</v>
      </c>
      <c r="G45">
        <v>2.8140000000000001</v>
      </c>
      <c r="H45">
        <v>4.1669999999999998</v>
      </c>
      <c r="I45">
        <v>2.1059999999999999</v>
      </c>
      <c r="J45">
        <v>3.177</v>
      </c>
    </row>
    <row r="46" spans="1:10" x14ac:dyDescent="0.35">
      <c r="A46">
        <v>255.00200000000001</v>
      </c>
      <c r="B46">
        <v>0</v>
      </c>
      <c r="C46">
        <v>0</v>
      </c>
      <c r="D46">
        <v>0</v>
      </c>
      <c r="E46">
        <v>1.0449999999999999</v>
      </c>
      <c r="F46">
        <v>2.0009999999999999</v>
      </c>
      <c r="G46">
        <v>5.1999999999999998E-2</v>
      </c>
      <c r="H46">
        <v>1.0429999999999999</v>
      </c>
      <c r="I46">
        <v>0</v>
      </c>
      <c r="J46">
        <v>0.28199999999999997</v>
      </c>
    </row>
    <row r="47" spans="1:10" x14ac:dyDescent="0.35">
      <c r="A47">
        <v>295.31200000000001</v>
      </c>
      <c r="B47">
        <v>0</v>
      </c>
      <c r="C47">
        <v>0</v>
      </c>
      <c r="D47">
        <v>0</v>
      </c>
      <c r="E47">
        <v>0</v>
      </c>
      <c r="F47">
        <v>0.22600000000000001</v>
      </c>
      <c r="G47">
        <v>0</v>
      </c>
      <c r="H47">
        <v>0</v>
      </c>
      <c r="I47">
        <v>0</v>
      </c>
      <c r="J47">
        <v>0</v>
      </c>
    </row>
    <row r="48" spans="1:10" x14ac:dyDescent="0.35">
      <c r="A48">
        <v>341.99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35">
      <c r="A49">
        <v>396.0579999999999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35">
      <c r="A50">
        <v>458.66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35">
      <c r="A51">
        <v>531.1720000000000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5">
      <c r="A52">
        <v>615.1390000000000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35">
      <c r="A53">
        <v>712.3790000000000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35">
      <c r="A54">
        <v>824.9919999999999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5">
      <c r="A55">
        <v>955.4059999999999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35">
      <c r="A56">
        <v>1106.434999999999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35">
      <c r="A57">
        <v>1281.339999999999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35">
      <c r="A58">
        <v>1483.89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35">
      <c r="A59">
        <v>1718.465999999999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35">
      <c r="A60">
        <v>1990.118999999999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35">
      <c r="A61">
        <v>2304.715999999999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35">
      <c r="A62">
        <v>2669.043000000000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35">
      <c r="A63">
        <v>3090.963999999999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35">
      <c r="A64">
        <v>3579.581000000000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35">
      <c r="A65">
        <v>4145.438000000000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35">
      <c r="A66">
        <v>4800.746000000000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35">
      <c r="A67">
        <v>5559.644000000000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5">
      <c r="A68">
        <v>6438.507999999999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35">
      <c r="A69">
        <v>7456.301999999999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5">
      <c r="A70">
        <v>8634.987999999999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35">
      <c r="A71">
        <v>1000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71"/>
  <sheetViews>
    <sheetView workbookViewId="0">
      <selection sqref="A1:J1048576"/>
    </sheetView>
  </sheetViews>
  <sheetFormatPr defaultColWidth="8.81640625" defaultRowHeight="14.5" x14ac:dyDescent="0.35"/>
  <sheetData>
    <row r="1" spans="1:10" x14ac:dyDescent="0.35">
      <c r="A1" t="s">
        <v>56</v>
      </c>
      <c r="B1" t="s">
        <v>76</v>
      </c>
      <c r="C1" t="s">
        <v>77</v>
      </c>
      <c r="D1" t="s">
        <v>78</v>
      </c>
      <c r="E1" t="s">
        <v>79</v>
      </c>
      <c r="F1" t="s">
        <v>80</v>
      </c>
      <c r="G1" t="s">
        <v>81</v>
      </c>
      <c r="H1" t="s">
        <v>82</v>
      </c>
      <c r="I1" t="s">
        <v>83</v>
      </c>
      <c r="J1" t="s">
        <v>84</v>
      </c>
    </row>
    <row r="2" spans="1:10" x14ac:dyDescent="0.35">
      <c r="A2">
        <v>0.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35">
      <c r="A3">
        <v>0.4630000000000000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35">
      <c r="A4">
        <v>0.5360000000000000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35">
      <c r="A5">
        <v>0.62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35">
      <c r="A6">
        <v>0.7189999999999999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35">
      <c r="A7">
        <v>0.8329999999999999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35">
      <c r="A8">
        <v>0.9649999999999999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0" x14ac:dyDescent="0.35">
      <c r="A9">
        <v>1.11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35">
      <c r="A10">
        <v>1.29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35">
      <c r="A11">
        <v>1.499000000000000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0" x14ac:dyDescent="0.35">
      <c r="A12">
        <v>1.73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10" x14ac:dyDescent="0.35">
      <c r="A13">
        <v>2.009999999999999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0" x14ac:dyDescent="0.35">
      <c r="A14">
        <v>2.327999999999999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35">
      <c r="A15">
        <v>2.69600000000000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0" x14ac:dyDescent="0.35">
      <c r="A16">
        <v>3.121999999999999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35">
      <c r="A17">
        <v>3.61500000000000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35">
      <c r="A18">
        <v>4.187000000000000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35">
      <c r="A19">
        <v>4.849000000000000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 x14ac:dyDescent="0.35">
      <c r="A20">
        <v>5.615000000000000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 x14ac:dyDescent="0.35">
      <c r="A21">
        <v>6.503000000000000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35">
      <c r="A22">
        <v>7.530999999999999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35">
      <c r="A23">
        <v>8.721000000000000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35">
      <c r="A24">
        <v>10.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35">
      <c r="A25">
        <v>11.69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35">
      <c r="A26">
        <v>13.54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35">
      <c r="A27">
        <v>15.68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35">
      <c r="A28">
        <v>18.16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35">
      <c r="A29">
        <v>21.03699999999999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35">
      <c r="A30">
        <v>24.36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35">
      <c r="A31">
        <v>28.21399999999999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35">
      <c r="A32">
        <v>32.67399999999999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35">
      <c r="A33">
        <v>37.84000000000000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35">
      <c r="A34">
        <v>43.82099999999999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35">
      <c r="A35">
        <v>50.747999999999998</v>
      </c>
      <c r="B35">
        <v>0</v>
      </c>
      <c r="C35">
        <v>0</v>
      </c>
      <c r="D35">
        <v>0</v>
      </c>
      <c r="E35">
        <v>9.5000000000000001E-2</v>
      </c>
      <c r="F35">
        <v>2.3809999999999998</v>
      </c>
      <c r="G35">
        <v>0</v>
      </c>
      <c r="H35">
        <v>0</v>
      </c>
      <c r="I35">
        <v>0</v>
      </c>
      <c r="J35">
        <v>0</v>
      </c>
    </row>
    <row r="36" spans="1:10" x14ac:dyDescent="0.35">
      <c r="A36">
        <v>58.771000000000001</v>
      </c>
      <c r="B36">
        <v>0</v>
      </c>
      <c r="C36">
        <v>0</v>
      </c>
      <c r="D36">
        <v>2.9180000000000001</v>
      </c>
      <c r="E36">
        <v>5.5970000000000004</v>
      </c>
      <c r="F36">
        <v>10.694000000000001</v>
      </c>
      <c r="G36">
        <v>2.7829999999999999</v>
      </c>
      <c r="H36">
        <v>5.2789999999999999</v>
      </c>
      <c r="I36">
        <v>1.867</v>
      </c>
      <c r="J36">
        <v>3.7189999999999999</v>
      </c>
    </row>
    <row r="37" spans="1:10" x14ac:dyDescent="0.35">
      <c r="A37">
        <v>68.061000000000007</v>
      </c>
      <c r="B37">
        <v>5.5250000000000004</v>
      </c>
      <c r="C37">
        <v>6.0549999999999997</v>
      </c>
      <c r="D37">
        <v>12.574999999999999</v>
      </c>
      <c r="E37">
        <v>17.859000000000002</v>
      </c>
      <c r="F37">
        <v>20.466000000000001</v>
      </c>
      <c r="G37">
        <v>12.233000000000001</v>
      </c>
      <c r="H37">
        <v>17.521000000000001</v>
      </c>
      <c r="I37">
        <v>10.301</v>
      </c>
      <c r="J37">
        <v>14.163</v>
      </c>
    </row>
    <row r="38" spans="1:10" x14ac:dyDescent="0.35">
      <c r="A38">
        <v>78.819999999999993</v>
      </c>
      <c r="B38">
        <v>18.844999999999999</v>
      </c>
      <c r="C38">
        <v>19.806000000000001</v>
      </c>
      <c r="D38">
        <v>22.934999999999999</v>
      </c>
      <c r="E38">
        <v>24.838999999999999</v>
      </c>
      <c r="F38">
        <v>23.001999999999999</v>
      </c>
      <c r="G38">
        <v>22.652000000000001</v>
      </c>
      <c r="H38">
        <v>24.815000000000001</v>
      </c>
      <c r="I38">
        <v>21.91</v>
      </c>
      <c r="J38">
        <v>23.338000000000001</v>
      </c>
    </row>
    <row r="39" spans="1:10" x14ac:dyDescent="0.35">
      <c r="A39">
        <v>91.28</v>
      </c>
      <c r="B39">
        <v>27.140999999999998</v>
      </c>
      <c r="C39">
        <v>27.187000000000001</v>
      </c>
      <c r="D39">
        <v>24.276</v>
      </c>
      <c r="E39">
        <v>21.506</v>
      </c>
      <c r="F39">
        <v>18.324999999999999</v>
      </c>
      <c r="G39">
        <v>24.222000000000001</v>
      </c>
      <c r="H39">
        <v>21.733000000000001</v>
      </c>
      <c r="I39">
        <v>25.242999999999999</v>
      </c>
      <c r="J39">
        <v>23.22</v>
      </c>
    </row>
    <row r="40" spans="1:10" x14ac:dyDescent="0.35">
      <c r="A40">
        <v>105.709</v>
      </c>
      <c r="B40">
        <v>23.265999999999998</v>
      </c>
      <c r="C40">
        <v>22.422000000000001</v>
      </c>
      <c r="D40">
        <v>17.917000000000002</v>
      </c>
      <c r="E40">
        <v>14.411</v>
      </c>
      <c r="F40">
        <v>11.881</v>
      </c>
      <c r="G40">
        <v>18.024999999999999</v>
      </c>
      <c r="H40">
        <v>14.651999999999999</v>
      </c>
      <c r="I40">
        <v>19.347999999999999</v>
      </c>
      <c r="J40">
        <v>16.808</v>
      </c>
    </row>
    <row r="41" spans="1:10" x14ac:dyDescent="0.35">
      <c r="A41">
        <v>122.42</v>
      </c>
      <c r="B41">
        <v>14.411</v>
      </c>
      <c r="C41">
        <v>13.736000000000001</v>
      </c>
      <c r="D41">
        <v>10.563000000000001</v>
      </c>
      <c r="E41">
        <v>8.2279999999999998</v>
      </c>
      <c r="F41">
        <v>6.7480000000000002</v>
      </c>
      <c r="G41">
        <v>10.747999999999999</v>
      </c>
      <c r="H41">
        <v>8.3889999999999993</v>
      </c>
      <c r="I41">
        <v>11.611000000000001</v>
      </c>
      <c r="J41">
        <v>9.952</v>
      </c>
    </row>
    <row r="42" spans="1:10" x14ac:dyDescent="0.35">
      <c r="A42">
        <v>141.77199999999999</v>
      </c>
      <c r="B42">
        <v>7.069</v>
      </c>
      <c r="C42">
        <v>6.8319999999999999</v>
      </c>
      <c r="D42">
        <v>5.3120000000000003</v>
      </c>
      <c r="E42">
        <v>4.2089999999999996</v>
      </c>
      <c r="F42">
        <v>3.51</v>
      </c>
      <c r="G42">
        <v>5.5039999999999996</v>
      </c>
      <c r="H42">
        <v>4.2939999999999996</v>
      </c>
      <c r="I42">
        <v>5.8769999999999998</v>
      </c>
      <c r="J42">
        <v>5.12</v>
      </c>
    </row>
    <row r="43" spans="1:10" x14ac:dyDescent="0.35">
      <c r="A43">
        <v>164.18299999999999</v>
      </c>
      <c r="B43">
        <v>2.79</v>
      </c>
      <c r="C43">
        <v>2.8239999999999998</v>
      </c>
      <c r="D43">
        <v>2.3380000000000001</v>
      </c>
      <c r="E43">
        <v>1.986</v>
      </c>
      <c r="F43">
        <v>1.7250000000000001</v>
      </c>
      <c r="G43">
        <v>2.4969999999999999</v>
      </c>
      <c r="H43">
        <v>2.0249999999999999</v>
      </c>
      <c r="I43">
        <v>2.58</v>
      </c>
      <c r="J43">
        <v>2.3559999999999999</v>
      </c>
    </row>
    <row r="44" spans="1:10" x14ac:dyDescent="0.35">
      <c r="A44">
        <v>190.137</v>
      </c>
      <c r="B44">
        <v>0.82</v>
      </c>
      <c r="C44">
        <v>0.92400000000000004</v>
      </c>
      <c r="D44">
        <v>0.88100000000000001</v>
      </c>
      <c r="E44">
        <v>0.86199999999999999</v>
      </c>
      <c r="F44">
        <v>0.80600000000000005</v>
      </c>
      <c r="G44">
        <v>0.98799999999999999</v>
      </c>
      <c r="H44">
        <v>0.878</v>
      </c>
      <c r="I44">
        <v>0.96</v>
      </c>
      <c r="J44">
        <v>0.95699999999999996</v>
      </c>
    </row>
    <row r="45" spans="1:10" x14ac:dyDescent="0.35">
      <c r="A45">
        <v>220.19399999999999</v>
      </c>
      <c r="B45">
        <v>0.13300000000000001</v>
      </c>
      <c r="C45">
        <v>0.19700000000000001</v>
      </c>
      <c r="D45">
        <v>0.248</v>
      </c>
      <c r="E45">
        <v>0.316</v>
      </c>
      <c r="F45">
        <v>0.33300000000000002</v>
      </c>
      <c r="G45">
        <v>0.3</v>
      </c>
      <c r="H45">
        <v>0.32100000000000001</v>
      </c>
      <c r="I45">
        <v>0.26400000000000001</v>
      </c>
      <c r="J45">
        <v>0.30599999999999999</v>
      </c>
    </row>
    <row r="46" spans="1:10" x14ac:dyDescent="0.35">
      <c r="A46">
        <v>255.00200000000001</v>
      </c>
      <c r="B46">
        <v>0</v>
      </c>
      <c r="C46">
        <v>1.6E-2</v>
      </c>
      <c r="D46">
        <v>3.5999999999999997E-2</v>
      </c>
      <c r="E46">
        <v>8.1000000000000003E-2</v>
      </c>
      <c r="F46">
        <v>0.105</v>
      </c>
      <c r="G46">
        <v>4.9000000000000002E-2</v>
      </c>
      <c r="H46">
        <v>8.2000000000000003E-2</v>
      </c>
      <c r="I46">
        <v>3.6999999999999998E-2</v>
      </c>
      <c r="J46">
        <v>5.8000000000000003E-2</v>
      </c>
    </row>
    <row r="47" spans="1:10" x14ac:dyDescent="0.35">
      <c r="A47">
        <v>295.31200000000001</v>
      </c>
      <c r="B47">
        <v>0</v>
      </c>
      <c r="C47">
        <v>0</v>
      </c>
      <c r="D47">
        <v>0</v>
      </c>
      <c r="E47">
        <v>1.0999999999999999E-2</v>
      </c>
      <c r="F47">
        <v>2.1000000000000001E-2</v>
      </c>
      <c r="G47">
        <v>1E-3</v>
      </c>
      <c r="H47">
        <v>1.0999999999999999E-2</v>
      </c>
      <c r="I47">
        <v>0</v>
      </c>
      <c r="J47">
        <v>3.0000000000000001E-3</v>
      </c>
    </row>
    <row r="48" spans="1:10" x14ac:dyDescent="0.35">
      <c r="A48">
        <v>341.995</v>
      </c>
      <c r="B48">
        <v>0</v>
      </c>
      <c r="C48">
        <v>0</v>
      </c>
      <c r="D48">
        <v>0</v>
      </c>
      <c r="E48">
        <v>0</v>
      </c>
      <c r="F48">
        <v>1E-3</v>
      </c>
      <c r="G48">
        <v>0</v>
      </c>
      <c r="H48">
        <v>0</v>
      </c>
      <c r="I48">
        <v>0</v>
      </c>
      <c r="J48">
        <v>0</v>
      </c>
    </row>
    <row r="49" spans="1:10" x14ac:dyDescent="0.35">
      <c r="A49">
        <v>396.0579999999999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35">
      <c r="A50">
        <v>458.66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35">
      <c r="A51">
        <v>531.1720000000000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5">
      <c r="A52">
        <v>615.1390000000000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35">
      <c r="A53">
        <v>712.3790000000000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35">
      <c r="A54">
        <v>824.9919999999999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5">
      <c r="A55">
        <v>955.4059999999999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35">
      <c r="A56">
        <v>1106.434999999999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35">
      <c r="A57">
        <v>1281.339999999999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35">
      <c r="A58">
        <v>1483.89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35">
      <c r="A59">
        <v>1718.465999999999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35">
      <c r="A60">
        <v>1990.118999999999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35">
      <c r="A61">
        <v>2304.715999999999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35">
      <c r="A62">
        <v>2669.043000000000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35">
      <c r="A63">
        <v>3090.963999999999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35">
      <c r="A64">
        <v>3579.581000000000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35">
      <c r="A65">
        <v>4145.438000000000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35">
      <c r="A66">
        <v>4800.746000000000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35">
      <c r="A67">
        <v>5559.644000000000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5">
      <c r="A68">
        <v>6438.507999999999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35">
      <c r="A69">
        <v>7456.301999999999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5">
      <c r="A70">
        <v>8634.987999999999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35">
      <c r="A71">
        <v>1000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71"/>
  <sheetViews>
    <sheetView topLeftCell="D1" workbookViewId="0">
      <selection activeCell="N41" sqref="N41"/>
    </sheetView>
  </sheetViews>
  <sheetFormatPr defaultColWidth="8.81640625" defaultRowHeight="14.5" x14ac:dyDescent="0.35"/>
  <sheetData>
    <row r="1" spans="1:10" x14ac:dyDescent="0.35">
      <c r="A1" t="s">
        <v>55</v>
      </c>
      <c r="B1" t="s">
        <v>76</v>
      </c>
      <c r="C1" t="s">
        <v>77</v>
      </c>
      <c r="D1" t="s">
        <v>78</v>
      </c>
      <c r="E1" t="s">
        <v>79</v>
      </c>
      <c r="F1" t="s">
        <v>80</v>
      </c>
      <c r="G1" t="s">
        <v>81</v>
      </c>
      <c r="H1" t="s">
        <v>82</v>
      </c>
      <c r="I1" t="s">
        <v>83</v>
      </c>
      <c r="J1" t="s">
        <v>84</v>
      </c>
    </row>
    <row r="2" spans="1:10" x14ac:dyDescent="0.35">
      <c r="A2">
        <v>0.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35">
      <c r="A3">
        <v>0.4630000000000000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</row>
    <row r="4" spans="1:10" x14ac:dyDescent="0.35">
      <c r="A4">
        <v>0.5360000000000000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</row>
    <row r="5" spans="1:10" x14ac:dyDescent="0.35">
      <c r="A5">
        <v>0.62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</row>
    <row r="6" spans="1:10" x14ac:dyDescent="0.35">
      <c r="A6">
        <v>0.7189999999999999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0" x14ac:dyDescent="0.35">
      <c r="A7">
        <v>0.8329999999999999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35">
      <c r="A8">
        <v>0.9649999999999999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</row>
    <row r="9" spans="1:10" x14ac:dyDescent="0.35">
      <c r="A9">
        <v>1.11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35">
      <c r="A10">
        <v>1.29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0" x14ac:dyDescent="0.35">
      <c r="A11">
        <v>1.499000000000000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0" x14ac:dyDescent="0.35">
      <c r="A12">
        <v>1.73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10" x14ac:dyDescent="0.35">
      <c r="A13">
        <v>2.009999999999999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0" x14ac:dyDescent="0.35">
      <c r="A14">
        <v>2.327999999999999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35">
      <c r="A15">
        <v>2.696000000000000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0" x14ac:dyDescent="0.35">
      <c r="A16">
        <v>3.121999999999999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</row>
    <row r="17" spans="1:10" x14ac:dyDescent="0.35">
      <c r="A17">
        <v>3.61500000000000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0" x14ac:dyDescent="0.35">
      <c r="A18">
        <v>4.187000000000000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</row>
    <row r="19" spans="1:10" x14ac:dyDescent="0.35">
      <c r="A19">
        <v>4.849000000000000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 x14ac:dyDescent="0.35">
      <c r="A20">
        <v>5.615000000000000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</row>
    <row r="21" spans="1:10" x14ac:dyDescent="0.35">
      <c r="A21">
        <v>6.503000000000000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35">
      <c r="A22">
        <v>7.530999999999999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10" x14ac:dyDescent="0.35">
      <c r="A23">
        <v>8.721000000000000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</row>
    <row r="24" spans="1:10" x14ac:dyDescent="0.35">
      <c r="A24">
        <v>10.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</row>
    <row r="25" spans="1:10" x14ac:dyDescent="0.35">
      <c r="A25">
        <v>11.69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</row>
    <row r="26" spans="1:10" x14ac:dyDescent="0.35">
      <c r="A26">
        <v>13.54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10" x14ac:dyDescent="0.35">
      <c r="A27">
        <v>15.68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</row>
    <row r="28" spans="1:10" x14ac:dyDescent="0.35">
      <c r="A28">
        <v>18.16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0" x14ac:dyDescent="0.35">
      <c r="A29">
        <v>21.03699999999999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0" x14ac:dyDescent="0.35">
      <c r="A30">
        <v>24.36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</row>
    <row r="31" spans="1:10" x14ac:dyDescent="0.35">
      <c r="A31">
        <v>28.21399999999999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0" x14ac:dyDescent="0.35">
      <c r="A32">
        <v>32.673999999999999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0" x14ac:dyDescent="0.35">
      <c r="A33">
        <v>37.84000000000000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35">
      <c r="A34">
        <v>43.82099999999999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35">
      <c r="A35">
        <v>50.747999999999998</v>
      </c>
      <c r="B35">
        <v>0</v>
      </c>
      <c r="C35">
        <v>0</v>
      </c>
      <c r="D35">
        <v>0</v>
      </c>
      <c r="E35">
        <v>0.02</v>
      </c>
      <c r="F35">
        <v>0.56599999999999995</v>
      </c>
      <c r="G35">
        <v>0</v>
      </c>
      <c r="H35">
        <v>0</v>
      </c>
      <c r="I35">
        <v>0</v>
      </c>
      <c r="J35">
        <v>0</v>
      </c>
    </row>
    <row r="36" spans="1:10" x14ac:dyDescent="0.35">
      <c r="A36">
        <v>58.771000000000001</v>
      </c>
      <c r="B36">
        <v>0</v>
      </c>
      <c r="C36">
        <v>0</v>
      </c>
      <c r="D36">
        <v>0.88100000000000001</v>
      </c>
      <c r="E36">
        <v>1.8460000000000001</v>
      </c>
      <c r="F36">
        <v>3.3210000000000002</v>
      </c>
      <c r="G36">
        <v>0.81799999999999995</v>
      </c>
      <c r="H36">
        <v>1.742</v>
      </c>
      <c r="I36">
        <v>0.53300000000000003</v>
      </c>
      <c r="J36">
        <v>1.1359999999999999</v>
      </c>
    </row>
    <row r="37" spans="1:10" x14ac:dyDescent="0.35">
      <c r="A37">
        <v>68.061000000000007</v>
      </c>
      <c r="B37">
        <v>2.27</v>
      </c>
      <c r="C37">
        <v>2.496</v>
      </c>
      <c r="D37">
        <v>4.9210000000000003</v>
      </c>
      <c r="E37">
        <v>7.2329999999999997</v>
      </c>
      <c r="F37">
        <v>8.5109999999999992</v>
      </c>
      <c r="G37">
        <v>4.6820000000000004</v>
      </c>
      <c r="H37">
        <v>7.0510000000000002</v>
      </c>
      <c r="I37">
        <v>3.976</v>
      </c>
      <c r="J37">
        <v>5.4610000000000003</v>
      </c>
    </row>
    <row r="38" spans="1:10" x14ac:dyDescent="0.35">
      <c r="A38">
        <v>78.819999999999993</v>
      </c>
      <c r="B38">
        <v>9.5129999999999999</v>
      </c>
      <c r="C38">
        <v>9.9179999999999993</v>
      </c>
      <c r="D38">
        <v>11.962</v>
      </c>
      <c r="E38">
        <v>13.465999999999999</v>
      </c>
      <c r="F38">
        <v>13.443</v>
      </c>
      <c r="G38">
        <v>11.544</v>
      </c>
      <c r="H38">
        <v>13.340999999999999</v>
      </c>
      <c r="I38">
        <v>11.111000000000001</v>
      </c>
      <c r="J38">
        <v>12.061</v>
      </c>
    </row>
    <row r="39" spans="1:10" x14ac:dyDescent="0.35">
      <c r="A39">
        <v>91.28</v>
      </c>
      <c r="B39">
        <v>18.187999999999999</v>
      </c>
      <c r="C39">
        <v>18.056999999999999</v>
      </c>
      <c r="D39">
        <v>17.724</v>
      </c>
      <c r="E39">
        <v>16.876999999999999</v>
      </c>
      <c r="F39">
        <v>15.747</v>
      </c>
      <c r="G39">
        <v>17.259</v>
      </c>
      <c r="H39">
        <v>16.885000000000002</v>
      </c>
      <c r="I39">
        <v>17.617999999999999</v>
      </c>
      <c r="J39">
        <v>17.036000000000001</v>
      </c>
    </row>
    <row r="40" spans="1:10" x14ac:dyDescent="0.35">
      <c r="A40">
        <v>105.709</v>
      </c>
      <c r="B40">
        <v>22.178000000000001</v>
      </c>
      <c r="C40">
        <v>21.353000000000002</v>
      </c>
      <c r="D40">
        <v>19.172000000000001</v>
      </c>
      <c r="E40">
        <v>16.872</v>
      </c>
      <c r="F40">
        <v>15.342000000000001</v>
      </c>
      <c r="G40">
        <v>18.829000000000001</v>
      </c>
      <c r="H40">
        <v>16.966999999999999</v>
      </c>
      <c r="I40">
        <v>19.669</v>
      </c>
      <c r="J40">
        <v>18.190000000000001</v>
      </c>
    </row>
    <row r="41" spans="1:10" x14ac:dyDescent="0.35">
      <c r="A41">
        <v>122.42</v>
      </c>
      <c r="B41">
        <v>20.193999999999999</v>
      </c>
      <c r="C41">
        <v>19.341999999999999</v>
      </c>
      <c r="D41">
        <v>16.911000000000001</v>
      </c>
      <c r="E41">
        <v>14.577999999999999</v>
      </c>
      <c r="F41">
        <v>13.25</v>
      </c>
      <c r="G41">
        <v>16.818000000000001</v>
      </c>
      <c r="H41">
        <v>14.694000000000001</v>
      </c>
      <c r="I41">
        <v>17.608000000000001</v>
      </c>
      <c r="J41">
        <v>16.18</v>
      </c>
    </row>
    <row r="42" spans="1:10" x14ac:dyDescent="0.35">
      <c r="A42">
        <v>141.77199999999999</v>
      </c>
      <c r="B42">
        <v>14.721</v>
      </c>
      <c r="C42">
        <v>14.38</v>
      </c>
      <c r="D42">
        <v>12.839</v>
      </c>
      <c r="E42">
        <v>11.374000000000001</v>
      </c>
      <c r="F42">
        <v>10.56</v>
      </c>
      <c r="G42">
        <v>13.029</v>
      </c>
      <c r="H42">
        <v>11.468999999999999</v>
      </c>
      <c r="I42">
        <v>13.429</v>
      </c>
      <c r="J42">
        <v>12.618</v>
      </c>
    </row>
    <row r="43" spans="1:10" x14ac:dyDescent="0.35">
      <c r="A43">
        <v>164.18299999999999</v>
      </c>
      <c r="B43">
        <v>8.5839999999999996</v>
      </c>
      <c r="C43">
        <v>8.8640000000000008</v>
      </c>
      <c r="D43">
        <v>8.5459999999999994</v>
      </c>
      <c r="E43">
        <v>8.2219999999999995</v>
      </c>
      <c r="F43">
        <v>8.0020000000000007</v>
      </c>
      <c r="G43">
        <v>8.9670000000000005</v>
      </c>
      <c r="H43">
        <v>8.2850000000000001</v>
      </c>
      <c r="I43">
        <v>8.8979999999999997</v>
      </c>
      <c r="J43">
        <v>8.827</v>
      </c>
    </row>
    <row r="44" spans="1:10" x14ac:dyDescent="0.35">
      <c r="A44">
        <v>190.137</v>
      </c>
      <c r="B44">
        <v>3.589</v>
      </c>
      <c r="C44">
        <v>4.2069999999999999</v>
      </c>
      <c r="D44">
        <v>4.7759999999999998</v>
      </c>
      <c r="E44">
        <v>5.399</v>
      </c>
      <c r="F44">
        <v>5.7050000000000001</v>
      </c>
      <c r="G44">
        <v>5.2850000000000001</v>
      </c>
      <c r="H44">
        <v>5.4340000000000002</v>
      </c>
      <c r="I44">
        <v>4.9000000000000004</v>
      </c>
      <c r="J44">
        <v>5.3620000000000001</v>
      </c>
    </row>
    <row r="45" spans="1:10" x14ac:dyDescent="0.35">
      <c r="A45">
        <v>220.19399999999999</v>
      </c>
      <c r="B45">
        <v>0.76500000000000001</v>
      </c>
      <c r="C45">
        <v>1.242</v>
      </c>
      <c r="D45">
        <v>1.8979999999999999</v>
      </c>
      <c r="E45">
        <v>2.8849999999999998</v>
      </c>
      <c r="F45">
        <v>3.4910000000000001</v>
      </c>
      <c r="G45">
        <v>2.2650000000000001</v>
      </c>
      <c r="H45">
        <v>2.9</v>
      </c>
      <c r="I45">
        <v>1.9</v>
      </c>
      <c r="J45">
        <v>2.444</v>
      </c>
    </row>
    <row r="46" spans="1:10" x14ac:dyDescent="0.35">
      <c r="A46">
        <v>255.00200000000001</v>
      </c>
      <c r="B46">
        <v>0</v>
      </c>
      <c r="C46">
        <v>0.14099999999999999</v>
      </c>
      <c r="D46">
        <v>0.36899999999999999</v>
      </c>
      <c r="E46">
        <v>1.042</v>
      </c>
      <c r="F46">
        <v>1.5860000000000001</v>
      </c>
      <c r="G46">
        <v>0.495</v>
      </c>
      <c r="H46">
        <v>1.046</v>
      </c>
      <c r="I46">
        <v>0.35799999999999998</v>
      </c>
      <c r="J46">
        <v>0.63400000000000001</v>
      </c>
    </row>
    <row r="47" spans="1:10" x14ac:dyDescent="0.35">
      <c r="A47">
        <v>295.31200000000001</v>
      </c>
      <c r="B47">
        <v>0</v>
      </c>
      <c r="C47">
        <v>0</v>
      </c>
      <c r="D47">
        <v>0</v>
      </c>
      <c r="E47">
        <v>0.184</v>
      </c>
      <c r="F47">
        <v>0.433</v>
      </c>
      <c r="G47">
        <v>0.01</v>
      </c>
      <c r="H47">
        <v>0.185</v>
      </c>
      <c r="I47">
        <v>0</v>
      </c>
      <c r="J47">
        <v>5.0999999999999997E-2</v>
      </c>
    </row>
    <row r="48" spans="1:10" x14ac:dyDescent="0.35">
      <c r="A48">
        <v>341.995</v>
      </c>
      <c r="B48">
        <v>0</v>
      </c>
      <c r="C48">
        <v>0</v>
      </c>
      <c r="D48">
        <v>0</v>
      </c>
      <c r="E48">
        <v>0</v>
      </c>
      <c r="F48">
        <v>4.2999999999999997E-2</v>
      </c>
      <c r="G48">
        <v>0</v>
      </c>
      <c r="H48">
        <v>0</v>
      </c>
      <c r="I48">
        <v>0</v>
      </c>
      <c r="J48">
        <v>0</v>
      </c>
    </row>
    <row r="49" spans="1:10" x14ac:dyDescent="0.35">
      <c r="A49">
        <v>396.0579999999999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</row>
    <row r="50" spans="1:10" x14ac:dyDescent="0.35">
      <c r="A50">
        <v>458.66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35">
      <c r="A51">
        <v>531.1720000000000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</row>
    <row r="52" spans="1:10" x14ac:dyDescent="0.35">
      <c r="A52">
        <v>615.1390000000000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35">
      <c r="A53">
        <v>712.3790000000000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</row>
    <row r="54" spans="1:10" x14ac:dyDescent="0.35">
      <c r="A54">
        <v>824.9919999999999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</row>
    <row r="55" spans="1:10" x14ac:dyDescent="0.35">
      <c r="A55">
        <v>955.4059999999999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</row>
    <row r="56" spans="1:10" x14ac:dyDescent="0.35">
      <c r="A56">
        <v>1106.434999999999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35">
      <c r="A57">
        <v>1281.339999999999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</row>
    <row r="58" spans="1:10" x14ac:dyDescent="0.35">
      <c r="A58">
        <v>1483.89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35">
      <c r="A59">
        <v>1718.465999999999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0" x14ac:dyDescent="0.35">
      <c r="A60">
        <v>1990.118999999999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0" x14ac:dyDescent="0.35">
      <c r="A61">
        <v>2304.715999999999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1:10" x14ac:dyDescent="0.35">
      <c r="A62">
        <v>2669.043000000000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35">
      <c r="A63">
        <v>3090.963999999999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0" x14ac:dyDescent="0.35">
      <c r="A64">
        <v>3579.581000000000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35">
      <c r="A65">
        <v>4145.438000000000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35">
      <c r="A66">
        <v>4800.746000000000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35">
      <c r="A67">
        <v>5559.644000000000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5">
      <c r="A68">
        <v>6438.507999999999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35">
      <c r="A69">
        <v>7456.301999999999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35">
      <c r="A70">
        <v>8634.987999999999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35">
      <c r="A71">
        <v>1000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0.1x summary</vt:lpstr>
      <vt:lpstr>0.1x VPSD-raw</vt:lpstr>
      <vt:lpstr>0.1x IPSD-raw </vt:lpstr>
      <vt:lpstr>0.1x NPSD-raw</vt:lpstr>
      <vt:lpstr>0.1x number status-all traces</vt:lpstr>
      <vt:lpstr>1x summary</vt:lpstr>
      <vt:lpstr>1x IPSD - raw</vt:lpstr>
      <vt:lpstr>1x NPSD- raw</vt:lpstr>
      <vt:lpstr>1x VPSD -raw</vt:lpstr>
      <vt:lpstr>1x number stat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ckii</dc:creator>
  <cp:lastModifiedBy>Nolan</cp:lastModifiedBy>
  <dcterms:created xsi:type="dcterms:W3CDTF">2019-01-23T22:19:49Z</dcterms:created>
  <dcterms:modified xsi:type="dcterms:W3CDTF">2019-11-02T17:32:35Z</dcterms:modified>
</cp:coreProperties>
</file>